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135" yWindow="2340" windowWidth="16500" windowHeight="9405"/>
  </bookViews>
  <sheets>
    <sheet name="Sheet1" sheetId="1" r:id="rId1"/>
    <sheet name="Sheet2" sheetId="2" r:id="rId2"/>
    <sheet name="Sheet3" sheetId="3" r:id="rId3"/>
  </sheets>
  <calcPr calcId="125725"/>
</workbook>
</file>

<file path=xl/calcChain.xml><?xml version="1.0" encoding="utf-8"?>
<calcChain xmlns="http://schemas.openxmlformats.org/spreadsheetml/2006/main">
  <c r="P38" i="1"/>
  <c r="M38"/>
  <c r="H38"/>
  <c r="N38" s="1"/>
  <c r="S62"/>
  <c r="P71"/>
  <c r="H73"/>
  <c r="N73" s="1"/>
  <c r="M73"/>
  <c r="H85"/>
  <c r="H124"/>
  <c r="M62"/>
  <c r="M80"/>
  <c r="M50"/>
  <c r="M87"/>
  <c r="P103" l="1"/>
  <c r="P118"/>
  <c r="P114"/>
  <c r="P77"/>
  <c r="P113"/>
  <c r="P116"/>
  <c r="P46"/>
  <c r="P63"/>
  <c r="P69"/>
  <c r="P39"/>
  <c r="P94"/>
  <c r="P111"/>
  <c r="P64"/>
  <c r="P82"/>
  <c r="P92"/>
  <c r="P73"/>
  <c r="P89"/>
  <c r="P86"/>
  <c r="P41"/>
  <c r="P66"/>
  <c r="P109"/>
  <c r="P49"/>
  <c r="P61"/>
  <c r="P54"/>
  <c r="P85"/>
  <c r="P126"/>
  <c r="P97"/>
  <c r="P124"/>
  <c r="P123"/>
  <c r="P55"/>
  <c r="P52"/>
  <c r="P120"/>
  <c r="P51"/>
  <c r="P67"/>
  <c r="P107"/>
  <c r="P101"/>
  <c r="P68"/>
  <c r="P72"/>
  <c r="P48"/>
  <c r="P58"/>
  <c r="P81"/>
  <c r="P115"/>
  <c r="P122"/>
  <c r="P76"/>
  <c r="P62"/>
  <c r="P108"/>
  <c r="P80"/>
  <c r="P70"/>
  <c r="P53"/>
  <c r="P117"/>
  <c r="P50"/>
  <c r="P99"/>
  <c r="P87"/>
  <c r="P100"/>
  <c r="P43"/>
  <c r="P79"/>
  <c r="P78"/>
  <c r="P47"/>
  <c r="P98"/>
  <c r="P84"/>
  <c r="P90"/>
  <c r="P125"/>
  <c r="P96"/>
  <c r="P119"/>
  <c r="P91"/>
  <c r="P95"/>
  <c r="P105"/>
  <c r="P59"/>
  <c r="P88"/>
  <c r="P83"/>
  <c r="P57"/>
  <c r="P93"/>
  <c r="P102"/>
  <c r="P110"/>
  <c r="P37"/>
  <c r="P42"/>
  <c r="P106"/>
  <c r="P104"/>
  <c r="P112"/>
  <c r="P45"/>
  <c r="P40"/>
  <c r="P65"/>
  <c r="P121"/>
  <c r="P74"/>
  <c r="P75"/>
  <c r="P60"/>
  <c r="P44"/>
  <c r="P36"/>
  <c r="P56"/>
  <c r="M43"/>
  <c r="M78"/>
  <c r="M98"/>
  <c r="H84"/>
  <c r="M125"/>
  <c r="M105"/>
  <c r="M59"/>
  <c r="M88"/>
  <c r="H88"/>
  <c r="N88" s="1"/>
  <c r="M83" l="1"/>
  <c r="H105" l="1"/>
  <c r="N105" s="1"/>
  <c r="H59"/>
  <c r="N59" s="1"/>
  <c r="M57" l="1"/>
  <c r="M37"/>
  <c r="M104"/>
  <c r="M40"/>
  <c r="M65" l="1"/>
  <c r="M56" l="1"/>
  <c r="M103"/>
  <c r="H103"/>
  <c r="N103" s="1"/>
  <c r="M118"/>
  <c r="H118"/>
  <c r="N118" s="1"/>
  <c r="M114"/>
  <c r="H114"/>
  <c r="N114" s="1"/>
  <c r="M71"/>
  <c r="H71"/>
  <c r="N71" s="1"/>
  <c r="M77"/>
  <c r="H77"/>
  <c r="N77" s="1"/>
  <c r="M113"/>
  <c r="H113"/>
  <c r="N113" s="1"/>
  <c r="M75"/>
  <c r="H75"/>
  <c r="N75" s="1"/>
  <c r="M112"/>
  <c r="M86"/>
  <c r="H86"/>
  <c r="N86" s="1"/>
  <c r="M42"/>
  <c r="M93"/>
  <c r="H93"/>
  <c r="N93" s="1"/>
  <c r="M39"/>
  <c r="H39"/>
  <c r="N39" s="1"/>
  <c r="M51"/>
  <c r="H51"/>
  <c r="N51" s="1"/>
  <c r="H62"/>
  <c r="N62" s="1"/>
  <c r="M116"/>
  <c r="M46"/>
  <c r="M63"/>
  <c r="M69"/>
  <c r="M102"/>
  <c r="M94"/>
  <c r="M111"/>
  <c r="H116"/>
  <c r="N116" s="1"/>
  <c r="H46"/>
  <c r="N46" s="1"/>
  <c r="H63"/>
  <c r="N63" s="1"/>
  <c r="H69"/>
  <c r="N69" s="1"/>
  <c r="H102"/>
  <c r="N102" s="1"/>
  <c r="H94"/>
  <c r="N94" s="1"/>
  <c r="H111"/>
  <c r="N111" s="1"/>
  <c r="M64"/>
  <c r="H64"/>
  <c r="N64" s="1"/>
  <c r="M82"/>
  <c r="H82"/>
  <c r="N82" s="1"/>
  <c r="M92"/>
  <c r="H92"/>
  <c r="N92" s="1"/>
  <c r="M89"/>
  <c r="H89"/>
  <c r="N89" s="1"/>
  <c r="M41"/>
  <c r="H41"/>
  <c r="N41" s="1"/>
  <c r="M66"/>
  <c r="H66"/>
  <c r="N66" s="1"/>
  <c r="M109"/>
  <c r="H109"/>
  <c r="N109" s="1"/>
  <c r="M49"/>
  <c r="H49"/>
  <c r="N49" s="1"/>
  <c r="M61"/>
  <c r="H61"/>
  <c r="N61" s="1"/>
  <c r="M54"/>
  <c r="H54"/>
  <c r="N54" s="1"/>
  <c r="M85"/>
  <c r="N85"/>
  <c r="M117"/>
  <c r="M126"/>
  <c r="H126"/>
  <c r="N126" s="1"/>
  <c r="M95"/>
  <c r="H95"/>
  <c r="N95" s="1"/>
  <c r="M96"/>
  <c r="H96"/>
  <c r="N96" s="1"/>
  <c r="M99"/>
  <c r="M97" l="1"/>
  <c r="H97"/>
  <c r="N97" s="1"/>
  <c r="M124"/>
  <c r="N124"/>
  <c r="M81"/>
  <c r="H81"/>
  <c r="N81" s="1"/>
  <c r="M123"/>
  <c r="H123"/>
  <c r="N123" s="1"/>
  <c r="M55"/>
  <c r="H55"/>
  <c r="N55" s="1"/>
  <c r="M52"/>
  <c r="H52"/>
  <c r="N52" s="1"/>
  <c r="M79"/>
  <c r="H79"/>
  <c r="N79" s="1"/>
  <c r="M47"/>
  <c r="M100"/>
  <c r="M120"/>
  <c r="H120"/>
  <c r="N120" s="1"/>
  <c r="M67"/>
  <c r="H67"/>
  <c r="N67" s="1"/>
  <c r="M107"/>
  <c r="H107"/>
  <c r="N107" s="1"/>
  <c r="M101"/>
  <c r="H101"/>
  <c r="N101" s="1"/>
  <c r="M68"/>
  <c r="H68"/>
  <c r="N68" s="1"/>
  <c r="M90"/>
  <c r="H90"/>
  <c r="N90" s="1"/>
  <c r="M48"/>
  <c r="H48"/>
  <c r="N48" s="1"/>
  <c r="M84"/>
  <c r="N84"/>
  <c r="M36"/>
  <c r="M119"/>
  <c r="H119"/>
  <c r="N119" s="1"/>
  <c r="M91"/>
  <c r="M72"/>
  <c r="H72"/>
  <c r="N72" s="1"/>
  <c r="M115"/>
  <c r="H115"/>
  <c r="N115" s="1"/>
  <c r="H58"/>
  <c r="H122"/>
  <c r="N122" s="1"/>
  <c r="H76"/>
  <c r="H108"/>
  <c r="H80"/>
  <c r="N80" s="1"/>
  <c r="H70"/>
  <c r="H53"/>
  <c r="H117"/>
  <c r="N117" s="1"/>
  <c r="H50"/>
  <c r="N50" s="1"/>
  <c r="H99"/>
  <c r="N99" s="1"/>
  <c r="H87"/>
  <c r="N87" s="1"/>
  <c r="H100"/>
  <c r="N100" s="1"/>
  <c r="H43"/>
  <c r="N43" s="1"/>
  <c r="H78"/>
  <c r="N78" s="1"/>
  <c r="H47"/>
  <c r="N47" s="1"/>
  <c r="H98"/>
  <c r="N98" s="1"/>
  <c r="H125"/>
  <c r="N125" s="1"/>
  <c r="H91"/>
  <c r="N91" s="1"/>
  <c r="H110"/>
  <c r="H83"/>
  <c r="N83" s="1"/>
  <c r="H57"/>
  <c r="N57" s="1"/>
  <c r="H37"/>
  <c r="N37" s="1"/>
  <c r="H42"/>
  <c r="N42" s="1"/>
  <c r="H106"/>
  <c r="H104"/>
  <c r="N104" s="1"/>
  <c r="H112"/>
  <c r="N112" s="1"/>
  <c r="H45"/>
  <c r="H40"/>
  <c r="N40" s="1"/>
  <c r="H65"/>
  <c r="N65" s="1"/>
  <c r="H121"/>
  <c r="H74"/>
  <c r="H60"/>
  <c r="H44"/>
  <c r="H36"/>
  <c r="N36" s="1"/>
  <c r="H56"/>
  <c r="N56" s="1"/>
  <c r="M58"/>
  <c r="N58"/>
  <c r="M122"/>
  <c r="M70"/>
  <c r="M53" l="1"/>
  <c r="N53"/>
  <c r="M76"/>
  <c r="N76"/>
  <c r="M108"/>
  <c r="M121"/>
  <c r="M106"/>
  <c r="M44"/>
  <c r="M74"/>
  <c r="N74"/>
  <c r="M110"/>
  <c r="M45"/>
  <c r="M60"/>
  <c r="N108"/>
  <c r="N60"/>
  <c r="N70"/>
  <c r="N121"/>
  <c r="N106"/>
  <c r="N110" l="1"/>
  <c r="N44"/>
  <c r="N45"/>
</calcChain>
</file>

<file path=xl/sharedStrings.xml><?xml version="1.0" encoding="utf-8"?>
<sst xmlns="http://schemas.openxmlformats.org/spreadsheetml/2006/main" count="794" uniqueCount="355">
  <si>
    <t xml:space="preserve">Solute </t>
  </si>
  <si>
    <t>Comments</t>
  </si>
  <si>
    <t>Aspirin</t>
  </si>
  <si>
    <t>Acyclovir</t>
  </si>
  <si>
    <t xml:space="preserve">Jung et. al. </t>
  </si>
  <si>
    <t>Reference</t>
  </si>
  <si>
    <t>Dose</t>
  </si>
  <si>
    <t>Acetaminophen</t>
  </si>
  <si>
    <t>Morphine</t>
  </si>
  <si>
    <t>Methadone</t>
  </si>
  <si>
    <t xml:space="preserve">Xylose </t>
  </si>
  <si>
    <t>Lamivudine</t>
  </si>
  <si>
    <t>Nevirapine</t>
  </si>
  <si>
    <t>Lamson</t>
  </si>
  <si>
    <t xml:space="preserve">Mason </t>
  </si>
  <si>
    <t>Uematsu</t>
  </si>
  <si>
    <t xml:space="preserve">Sotalol </t>
  </si>
  <si>
    <t>Pindolol</t>
  </si>
  <si>
    <t>Gugler</t>
  </si>
  <si>
    <t xml:space="preserve">Olanoff </t>
  </si>
  <si>
    <t>Daneshmend</t>
  </si>
  <si>
    <t>Alprenolol</t>
  </si>
  <si>
    <t>Abad</t>
  </si>
  <si>
    <t>Carteolol</t>
  </si>
  <si>
    <t xml:space="preserve">Ishizaki </t>
  </si>
  <si>
    <t>Johnson</t>
  </si>
  <si>
    <t>Haloperidol</t>
  </si>
  <si>
    <t>Holley</t>
  </si>
  <si>
    <t>Azithromycin</t>
  </si>
  <si>
    <t>Foulds</t>
  </si>
  <si>
    <t>Liver flow  - adjust to get 100% absorption for some solutes - Note: standard PBPK flow for = 1.697 l/min/70 kg</t>
  </si>
  <si>
    <t>Clearance/70 kg</t>
  </si>
  <si>
    <t>salbutamol</t>
  </si>
  <si>
    <t>Goldstein</t>
  </si>
  <si>
    <t>Antipryrine</t>
  </si>
  <si>
    <t xml:space="preserve">Greenblatt </t>
  </si>
  <si>
    <t>Klotz</t>
  </si>
  <si>
    <t>Amiodarone</t>
  </si>
  <si>
    <t>Pourbaix</t>
  </si>
  <si>
    <t>omeprazole</t>
  </si>
  <si>
    <t>Andersson</t>
  </si>
  <si>
    <t>mebendazole</t>
  </si>
  <si>
    <t>Dawson</t>
  </si>
  <si>
    <t>nitrendipine</t>
  </si>
  <si>
    <t>Mikus</t>
  </si>
  <si>
    <t xml:space="preserve">chlorpromazine </t>
  </si>
  <si>
    <t>Yeung</t>
  </si>
  <si>
    <t>benzydamine</t>
  </si>
  <si>
    <t>Baldock</t>
  </si>
  <si>
    <t>Lintz</t>
  </si>
  <si>
    <t>Fixley</t>
  </si>
  <si>
    <t>Garrett</t>
  </si>
  <si>
    <t>pKa</t>
  </si>
  <si>
    <t>promethazine</t>
  </si>
  <si>
    <t>Taylor</t>
  </si>
  <si>
    <t>domperidone</t>
  </si>
  <si>
    <t>Heykants</t>
  </si>
  <si>
    <t>imatinib</t>
  </si>
  <si>
    <t>Peng</t>
  </si>
  <si>
    <t xml:space="preserve">Caffeine </t>
  </si>
  <si>
    <t>Blanchard</t>
  </si>
  <si>
    <t>M</t>
  </si>
  <si>
    <t>Tg min</t>
  </si>
  <si>
    <t>Tp  min</t>
  </si>
  <si>
    <t>First pass Extraction = Clearance/Liver Flow</t>
  </si>
  <si>
    <t>Walkenstein</t>
  </si>
  <si>
    <t>Mitchell</t>
  </si>
  <si>
    <t>furosemide</t>
  </si>
  <si>
    <t>Waller</t>
  </si>
  <si>
    <t>Fract Abs</t>
  </si>
  <si>
    <t>fluvastatin</t>
  </si>
  <si>
    <t>Tse</t>
  </si>
  <si>
    <t xml:space="preserve">ganciclovir </t>
  </si>
  <si>
    <t>valsartan</t>
  </si>
  <si>
    <t>Flesch</t>
  </si>
  <si>
    <t>cefixime</t>
  </si>
  <si>
    <t>Faulkner</t>
  </si>
  <si>
    <t>Fraction metab by liver</t>
  </si>
  <si>
    <t>Brigden</t>
  </si>
  <si>
    <t>telmisartan</t>
  </si>
  <si>
    <t>Stangier</t>
  </si>
  <si>
    <t>fenflumizole</t>
  </si>
  <si>
    <t>Vinge</t>
  </si>
  <si>
    <t>Swabb</t>
  </si>
  <si>
    <t>diltiazem</t>
  </si>
  <si>
    <t>Ochs</t>
  </si>
  <si>
    <t>ondansetron</t>
  </si>
  <si>
    <t>Hsyu</t>
  </si>
  <si>
    <t>Ueda</t>
  </si>
  <si>
    <t xml:space="preserve">digoxin </t>
  </si>
  <si>
    <t>Greenblatt</t>
  </si>
  <si>
    <t>Derendorf</t>
  </si>
  <si>
    <t>triamcinolone acetonide</t>
  </si>
  <si>
    <t>hydrocortisone</t>
  </si>
  <si>
    <t>Toothaker</t>
  </si>
  <si>
    <t>betaxolol</t>
  </si>
  <si>
    <t>Warrington</t>
  </si>
  <si>
    <t>Halazo</t>
  </si>
  <si>
    <t xml:space="preserve">verapamil </t>
  </si>
  <si>
    <t>Somogyi</t>
  </si>
  <si>
    <t>Irbesartan</t>
  </si>
  <si>
    <t>Vachharajani</t>
  </si>
  <si>
    <t xml:space="preserve">xamoterol </t>
  </si>
  <si>
    <t>Bastain</t>
  </si>
  <si>
    <t>nefopam</t>
  </si>
  <si>
    <t>Aymard</t>
  </si>
  <si>
    <t>Penson</t>
  </si>
  <si>
    <t>Baille</t>
  </si>
  <si>
    <t>Guthrie</t>
  </si>
  <si>
    <t>theophyline</t>
  </si>
  <si>
    <t>Walsh</t>
  </si>
  <si>
    <t>Levacetylmethadol</t>
  </si>
  <si>
    <t>bromopride</t>
  </si>
  <si>
    <t>Brodie</t>
  </si>
  <si>
    <t>clavulanic acid</t>
  </si>
  <si>
    <t>Davies</t>
  </si>
  <si>
    <t>benperidol</t>
  </si>
  <si>
    <t>Seiler</t>
  </si>
  <si>
    <t>roquinimex</t>
  </si>
  <si>
    <t>Strandgarden</t>
  </si>
  <si>
    <t>Staab</t>
  </si>
  <si>
    <t>Houin</t>
  </si>
  <si>
    <t>alizapride</t>
  </si>
  <si>
    <t>meloxicam</t>
  </si>
  <si>
    <t>Schmid</t>
  </si>
  <si>
    <t>Hage</t>
  </si>
  <si>
    <t>metoclopramide</t>
  </si>
  <si>
    <t>Wright</t>
  </si>
  <si>
    <t>ketanserin</t>
  </si>
  <si>
    <t xml:space="preserve">Heykants </t>
  </si>
  <si>
    <t>cotinine</t>
  </si>
  <si>
    <t>De Schepper</t>
  </si>
  <si>
    <t>sinitrodil</t>
  </si>
  <si>
    <t>Monzani</t>
  </si>
  <si>
    <t>Villikka</t>
  </si>
  <si>
    <t>Grobecker</t>
  </si>
  <si>
    <t>midodrine</t>
  </si>
  <si>
    <t>oxprenolol</t>
  </si>
  <si>
    <t>Kendall</t>
  </si>
  <si>
    <t>beta methyl digoxin</t>
  </si>
  <si>
    <t>Boerner</t>
  </si>
  <si>
    <t>diphenhydramine</t>
  </si>
  <si>
    <t>Madan</t>
  </si>
  <si>
    <t>colchicine</t>
  </si>
  <si>
    <t>Ferron</t>
  </si>
  <si>
    <t>metoprolol</t>
  </si>
  <si>
    <t>Sandberg</t>
  </si>
  <si>
    <t>lignocaine</t>
  </si>
  <si>
    <t>Perucca</t>
  </si>
  <si>
    <t>azimilide</t>
  </si>
  <si>
    <t>Corey</t>
  </si>
  <si>
    <t>Borgstrom</t>
  </si>
  <si>
    <t>Bressole</t>
  </si>
  <si>
    <t>glipizide</t>
  </si>
  <si>
    <t>Wahlin-Boll</t>
  </si>
  <si>
    <t>famotidine</t>
  </si>
  <si>
    <t>Kroemer</t>
  </si>
  <si>
    <t>sumatriptan</t>
  </si>
  <si>
    <t>Lacey</t>
  </si>
  <si>
    <t>tiapride</t>
  </si>
  <si>
    <t>Rey</t>
  </si>
  <si>
    <t>pancopride</t>
  </si>
  <si>
    <t>Dewland</t>
  </si>
  <si>
    <t>Charge</t>
  </si>
  <si>
    <t>MolWt</t>
  </si>
  <si>
    <t>A</t>
  </si>
  <si>
    <t>Form</t>
  </si>
  <si>
    <t>S</t>
  </si>
  <si>
    <t>T</t>
  </si>
  <si>
    <t>U</t>
  </si>
  <si>
    <t>B</t>
  </si>
  <si>
    <t>C</t>
  </si>
  <si>
    <t>Roux</t>
  </si>
  <si>
    <t>acebutolol</t>
  </si>
  <si>
    <t xml:space="preserve">Propranolol  </t>
  </si>
  <si>
    <t xml:space="preserve">Labetolol </t>
  </si>
  <si>
    <t xml:space="preserve">Atenolol </t>
  </si>
  <si>
    <t>Keeley</t>
  </si>
  <si>
    <t>medroxalol</t>
  </si>
  <si>
    <t>Dale</t>
  </si>
  <si>
    <t xml:space="preserve">tramadol </t>
  </si>
  <si>
    <t>Morphine-6-G</t>
  </si>
  <si>
    <t>Soluble</t>
  </si>
  <si>
    <t>Quality</t>
  </si>
  <si>
    <t>Unit</t>
  </si>
  <si>
    <t>H</t>
  </si>
  <si>
    <t>L</t>
  </si>
  <si>
    <t>mgm</t>
  </si>
  <si>
    <t>μgm</t>
  </si>
  <si>
    <t xml:space="preserve">Bochner </t>
  </si>
  <si>
    <t>Cimetidine</t>
  </si>
  <si>
    <t>Small underestimate of long time data</t>
  </si>
  <si>
    <t>Extremely fast absorption!</t>
  </si>
  <si>
    <t xml:space="preserve">Bareggi </t>
  </si>
  <si>
    <t>Small underestimate of peak concentration.   Good example of malabsorbed drug.</t>
  </si>
  <si>
    <t xml:space="preserve">Small underestmate of peak.  Actually both base (pKa = 9.72) and acid (pKa = 8.28).  </t>
  </si>
  <si>
    <t xml:space="preserve">Fasting. Simultaneous data.  Because given as gelatin capsule,  I assumed that slower T was gastric  emptying.  Assumed beta blocker produces large decrease in liver blood flow. </t>
  </si>
  <si>
    <t xml:space="preserve">Assumed beta blocker produces large decrease in liver blood flow. </t>
  </si>
  <si>
    <t xml:space="preserve">Underestimates peak conc.   In Caco-2 studies - low permeabililty - thus assume long time constant = absorption.  Assumed beta blocker produces large decrease in liver blood flow. </t>
  </si>
  <si>
    <t xml:space="preserve">Small overestimate of long time tail.  Assumed beta blocker produces large decrease in liver blood flow. </t>
  </si>
  <si>
    <t xml:space="preserve">Underestimates the long time absorption.  </t>
  </si>
  <si>
    <t xml:space="preserve">Poor fit to early time data .   Fasting subjects. Actually both base (pKa = 9.38) and acid (pKa = 7.44).  Not a beta blocker, but somewhat similar structure. </t>
  </si>
  <si>
    <t>Small underestimate of peak concentraton.  Low solubility presumably limits rate of absorption.</t>
  </si>
  <si>
    <t>Poor fit to early time data.   Data for one volunteer - GL .  Low solubility presumably limits rate of absorption.</t>
  </si>
  <si>
    <t xml:space="preserve">Only fair fit to early time data.  </t>
  </si>
  <si>
    <t>Definition of the Table columns:</t>
  </si>
  <si>
    <t>Clearance = the systemic clearance  = Dose/AUC where AUC is determined from exponential fit to blood concentration following intravenous dose.  Just used whatever was reported in the paper - with no distinction between plasma, serum, or whole blood.</t>
  </si>
  <si>
    <t>Liver Flow = the assumed liver blood flow (liters/min/70 kg).   This was adjusted based on subjective  estimates of the actions of the solute, e.g. beta blockers decreasing flow.</t>
  </si>
  <si>
    <t>Column A</t>
  </si>
  <si>
    <t>Column B</t>
  </si>
  <si>
    <t>Column C</t>
  </si>
  <si>
    <t>Column D</t>
  </si>
  <si>
    <t>Column E</t>
  </si>
  <si>
    <t>Column F</t>
  </si>
  <si>
    <t>Column G</t>
  </si>
  <si>
    <t>Column H</t>
  </si>
  <si>
    <t>Column M</t>
  </si>
  <si>
    <t>Fraction absorbed corrected for liver first pass metabolism =  (Total amt absorbed)/[Dose x (1- First pass liver extraction)]</t>
  </si>
  <si>
    <t>Column N</t>
  </si>
  <si>
    <t>Column O</t>
  </si>
  <si>
    <r>
      <t>Perm (10</t>
    </r>
    <r>
      <rPr>
        <vertAlign val="superscript"/>
        <sz val="11"/>
        <color theme="1"/>
        <rFont val="Calibri"/>
        <family val="2"/>
        <scheme val="minor"/>
      </rPr>
      <t>-4</t>
    </r>
    <r>
      <rPr>
        <sz val="11"/>
        <color theme="1"/>
        <rFont val="Calibri"/>
        <family val="2"/>
        <scheme val="minor"/>
      </rPr>
      <t xml:space="preserve"> cm/sec)</t>
    </r>
  </si>
  <si>
    <t>Column I = quality of Averaged model fit:  1 (poor) --- 4 (perfect)</t>
  </si>
  <si>
    <t>Column J - L</t>
  </si>
  <si>
    <t>Column P</t>
  </si>
  <si>
    <t>Column Q</t>
  </si>
  <si>
    <t xml:space="preserve">Molecular weight </t>
  </si>
  <si>
    <t>Column R</t>
  </si>
  <si>
    <t>Column S</t>
  </si>
  <si>
    <t>pKa of solute</t>
  </si>
  <si>
    <t>Column T</t>
  </si>
  <si>
    <t>Column U</t>
  </si>
  <si>
    <t>Column V</t>
  </si>
  <si>
    <t>Column W</t>
  </si>
  <si>
    <t>log D</t>
  </si>
  <si>
    <t>log(Octanol/Water partition coefficent) at pH = 7.4   = log D</t>
  </si>
  <si>
    <t>Qualitative solubility:  H = high solubility;   L = low solubility;  D = possible slow dissolution of tablet</t>
  </si>
  <si>
    <t>Fraction absorbed into systemic circulaton = M/Dose</t>
  </si>
  <si>
    <t>Average of 8 subjects.  Assumed longer time constant = gastric emptying.  Unlike morphine, tramadol has small or no effect on gastric emptying.</t>
  </si>
  <si>
    <t>Pentikainen</t>
  </si>
  <si>
    <t>nm</t>
  </si>
  <si>
    <t>μm</t>
  </si>
  <si>
    <t>Oral Dose</t>
  </si>
  <si>
    <t xml:space="preserve">Yuen </t>
  </si>
  <si>
    <t xml:space="preserve">Permeability consistent with logD. Not a nucleoside. </t>
  </si>
  <si>
    <t xml:space="preserve">Poor fit to tail of absorption curve.  Overestimates total absorption. Possibility solubility problem - very low for pH &gt;= 7.0.  </t>
  </si>
  <si>
    <t>Note: oral and IV data from different papers and subjects, same lab.</t>
  </si>
  <si>
    <t>dpm</t>
  </si>
  <si>
    <t>Interesting neutral molecule.</t>
  </si>
  <si>
    <t>Oral "Elixir"</t>
  </si>
  <si>
    <t>Good example of weak acid absorbed only in first part of intestine.  Absorption nearly complete (=42% of dose) by 125 minutes</t>
  </si>
  <si>
    <t xml:space="preserve">Beta lactam cephalosporin.  Substrate for dipeptide carrier system.   Slow Tg suggests peptide transport does not occur in first part of intestine. Absorption continues out to  300 minutes, suggesting absorption in  entire small intestine. </t>
  </si>
  <si>
    <t>Beta lactam that is not orally absorbed - has higher than predicted absorption at early times which is consistent with most absorption occuring in acidic first part of intestine.</t>
  </si>
  <si>
    <t>I</t>
  </si>
  <si>
    <t>Could not find experimental logD and solubility data.  Theoretical (using AlogPS site) - very large logD and low solubility.</t>
  </si>
  <si>
    <t>bumetanide</t>
  </si>
  <si>
    <t>Acid - absorption in first part of intestine.</t>
  </si>
  <si>
    <t>Could not find experimental pKa  - used value from "Sparc" site theoretical calculation.</t>
  </si>
  <si>
    <t>yohimbine</t>
  </si>
  <si>
    <t>Subject 2.</t>
  </si>
  <si>
    <t>Cannot find experimental logD7.4 data.  Estimate logD7.4  of &lt; 5.0 from theoretical AlogPS calculation for logP (neutral) = -1.23 and pKa.  Assume logD = -2, similar to other charged solutes.  May use peptide transport system (but no experimental evidence for this).</t>
  </si>
  <si>
    <t xml:space="preserve"> Assume 100% absorption.  Relatively low solubility may slow absorption of very hydrophilic drug.</t>
  </si>
  <si>
    <t>Absorption may be solubility limited.</t>
  </si>
  <si>
    <t xml:space="preserve">Fast absorption rate relative to other similar bases. </t>
  </si>
  <si>
    <t>From Ref:  log D pH 5 = 1.91,  log D pH 6 = 1.01  - explains the relatively high absorption.</t>
  </si>
  <si>
    <t>flecainide</t>
  </si>
  <si>
    <t>Subject PM4</t>
  </si>
  <si>
    <t>Large range of reported logD7.4 values.  Used the average logP from ALOGPS calculation.</t>
  </si>
  <si>
    <t>Clearance exceeds hepatic blood flow. According to Monzani (unpublished) this is due to whole blood enzymatic activity.  Assume 100% absorbed.</t>
  </si>
  <si>
    <t>acetylcysteine</t>
  </si>
  <si>
    <t>Weak acid  - absorption limited to first part of intestine.  logD7.4 estimated from logP(neutral) = -0.5 and pKa.</t>
  </si>
  <si>
    <t>Form of the oral dose:    S (solution or suspenson);  T (tablet);  C (capsule); TS  tablet, but separate evidence that tablet and solution have similar absorption kinetics.</t>
  </si>
  <si>
    <t>Prot Tranp</t>
  </si>
  <si>
    <t>Column X</t>
  </si>
  <si>
    <t>N</t>
  </si>
  <si>
    <t>terbutaline</t>
  </si>
  <si>
    <t>Pep</t>
  </si>
  <si>
    <t>pGp</t>
  </si>
  <si>
    <t>Tablet used because assume that absorption is slow compared to dissolution.</t>
  </si>
  <si>
    <t xml:space="preserve">Because of very high clearance, the fraction absorbed has strong dependence on assumed liver blood flow. </t>
  </si>
  <si>
    <t>Poor fit to 15 and 30 min data - good fit to 45 min and later.   Surprisingly - 100% absorption of relatively lipid insoluble drug.</t>
  </si>
  <si>
    <t>No experimental pKa or log D data.  - Theoretical Sparc pKa = 8.98,   average neutral logP = 2.7   - corresponds to logD7.4 =   1.1</t>
  </si>
  <si>
    <t>Just fair fit to early data.</t>
  </si>
  <si>
    <t>10%  absorption occurs after 300 minutes which is assumed  from large intestine.</t>
  </si>
  <si>
    <t xml:space="preserve"> Probably solubility limited.</t>
  </si>
  <si>
    <t xml:space="preserve">Uncertain if 100% absorption.  </t>
  </si>
  <si>
    <t xml:space="preserve">Average of 3 different results </t>
  </si>
  <si>
    <t>Misses peak.  Probably underestimates true permeability.</t>
  </si>
  <si>
    <t>Valproate</t>
  </si>
  <si>
    <t>Subject 4 - Best fit for 4 subjects.</t>
  </si>
  <si>
    <t>Metformin</t>
  </si>
  <si>
    <t>quinidine</t>
  </si>
  <si>
    <t>Subject 4</t>
  </si>
  <si>
    <t>Data for one subject  (also called Chlordesmethyldiazepam)</t>
  </si>
  <si>
    <t>sulpiride</t>
  </si>
  <si>
    <t xml:space="preserve"> Subj 5   </t>
  </si>
  <si>
    <t>Ameer</t>
  </si>
  <si>
    <t>Est  Fract Abs Small Intestine</t>
  </si>
  <si>
    <t>Fract Abs Corrected for Liver Clearance</t>
  </si>
  <si>
    <t xml:space="preserve">Paracellular and possible small glucose transprot protein component. </t>
  </si>
  <si>
    <t>Protein mediated transport:  N   = No significant transport reported,   Pep = peptide (PEPT1) absorption;  Glu = glucose transport absorption;  pGp = p-Glycloprotein mediated efflux; OCT = organic cation transporter</t>
  </si>
  <si>
    <t>OCT</t>
  </si>
  <si>
    <t>Glu</t>
  </si>
  <si>
    <t>Bretylium</t>
  </si>
  <si>
    <t xml:space="preserve">Delorazepam </t>
  </si>
  <si>
    <t>Lennernas</t>
  </si>
  <si>
    <t xml:space="preserve">risedronate </t>
  </si>
  <si>
    <t>Column Z</t>
  </si>
  <si>
    <t>Column Y</t>
  </si>
  <si>
    <t>clodronate</t>
  </si>
  <si>
    <t>denaverine</t>
  </si>
  <si>
    <t>Reference  = Hyperlink to publication describing the absorption data used for the deconvolution analysis</t>
  </si>
  <si>
    <t xml:space="preserve">Fraction metabolized by liver = Fraction of the total systemic clearance that is hepatic.  Determined from the published renal and non-renal clearance values. </t>
  </si>
  <si>
    <t>Estimated overall fraction absorbed by small intestine corrected for small intestinal epithelial cell metabolism and large intestinal absorption (see text for details)</t>
  </si>
  <si>
    <t>First pass liver fractional extraction = Clearance x Fractional liver metabolism/Liver Flow</t>
  </si>
  <si>
    <t>Table 2:  Summary of averaged model (AM) deconvolution analysis of human intestinal absorption.</t>
  </si>
  <si>
    <t>Solute</t>
  </si>
  <si>
    <t>Unit  = the amount unit used for the dose (mgm = milligrams,  μgm = micrograms, μm =  micromoles; nm = nanomoles; dpm = radioactive counts)</t>
  </si>
  <si>
    <t>Column I</t>
  </si>
  <si>
    <t>Well Mixed Model parameters:  Tg = gastric time constant;  Tp = Intestinal absorption (permeability) time constant;  M = total amount absorbed into systemic circulation</t>
  </si>
  <si>
    <r>
      <t>Caco- 2 permeability (10</t>
    </r>
    <r>
      <rPr>
        <vertAlign val="superscript"/>
        <sz val="11"/>
        <color theme="1"/>
        <rFont val="Calibri"/>
        <family val="2"/>
        <scheme val="minor"/>
      </rPr>
      <t>-4</t>
    </r>
    <r>
      <rPr>
        <sz val="11"/>
        <color theme="1"/>
        <rFont val="Calibri"/>
        <family val="2"/>
        <scheme val="minor"/>
      </rPr>
      <t xml:space="preserve"> cm/sec).   Set = -1 if no value is available.</t>
    </r>
  </si>
  <si>
    <r>
      <t>Perfused jejunum permeability (10</t>
    </r>
    <r>
      <rPr>
        <vertAlign val="superscript"/>
        <sz val="11"/>
        <color theme="1"/>
        <rFont val="Calibri"/>
        <family val="2"/>
        <scheme val="minor"/>
      </rPr>
      <t xml:space="preserve">-4 </t>
    </r>
    <r>
      <rPr>
        <sz val="11"/>
        <color theme="1"/>
        <rFont val="Calibri"/>
        <family val="2"/>
        <scheme val="minor"/>
      </rPr>
      <t>cm/sec).   Set = -1 if no value is available.</t>
    </r>
  </si>
  <si>
    <t>Charge state of solute:   U (neutral), A (acid), B (base), C (always charged).  For Zwitterion, the pKa of dominant group is listed.</t>
  </si>
  <si>
    <r>
      <t>Small Intestinal epithelial permeability in units of 10</t>
    </r>
    <r>
      <rPr>
        <vertAlign val="superscript"/>
        <sz val="11"/>
        <color theme="1"/>
        <rFont val="Calibri"/>
        <family val="2"/>
        <scheme val="minor"/>
      </rPr>
      <t>-4</t>
    </r>
    <r>
      <rPr>
        <sz val="11"/>
        <color theme="1"/>
        <rFont val="Calibri"/>
        <family val="2"/>
        <scheme val="minor"/>
      </rPr>
      <t xml:space="preserve"> cm/sec  = 10</t>
    </r>
    <r>
      <rPr>
        <vertAlign val="superscript"/>
        <sz val="11"/>
        <color theme="1"/>
        <rFont val="Calibri"/>
        <family val="2"/>
        <scheme val="minor"/>
      </rPr>
      <t>4</t>
    </r>
    <r>
      <rPr>
        <sz val="11"/>
        <color theme="1"/>
        <rFont val="Calibri"/>
        <family val="2"/>
        <scheme val="minor"/>
      </rPr>
      <t xml:space="preserve"> x (Fraction absorbed) x (intestinal radius)/(2 TP)  where  radius = 1 cm</t>
    </r>
  </si>
  <si>
    <t>This database is presented with no restrictions on non-commercial use:</t>
  </si>
  <si>
    <t xml:space="preserve">Slow absorption presumably due to low solubility.  34% absorbed after 300 minutes - probably represents large intestine absorption. </t>
  </si>
  <si>
    <t xml:space="preserve">No experimental logD and pKa available - used theoretical logD7.4 and pKa.  Theoretical solubility (neutral molelcule) is low. </t>
  </si>
  <si>
    <t>Second basic pKa at 9.75.   Wide range reported log D at pH 7.4. Substrate for Pgp efflux pump. 23% absorbed after 300 minutes, assumed due to large intestine absorption.</t>
  </si>
  <si>
    <t>P-glycoprotein substrate.  Absorption suggest non-linear kintetics:  as luminal concentration falls, Pg efflux slows absorption and net absorption stops by 150 minutes.</t>
  </si>
  <si>
    <t>Subject AA  -  31% absorption after 300 minutes  which is assumed large intestine.  Octanol partition measurments complicated by ion pair formation.  Bretyllium has very low lipid bilayer permeability ( less than mannitol).</t>
  </si>
  <si>
    <t>Assume long time constant is for permeability Tp.</t>
  </si>
  <si>
    <t>Subject 4.  Most subjects have second peak. This subject has minimal one.   Do not know if &lt;100% aborption is result of intestinal metabolism.  Suggustive evidence in perfused human intestine of metabolism to sulfoxide.  I assumed 100% absorption.  Cimetidine reduces liver blood flow - thus the lower value used here.</t>
  </si>
  <si>
    <t>Bisphosponate.  Poor fit - model markedly understimate long time absorpton.  Suggest early relatively high absorption rate may correspond absorption of highly acidic duodenal fluid.</t>
  </si>
  <si>
    <t xml:space="preserve">p-Glycoprotein mediated efflux.  Presumably stops net absorption at long times when luminal concentration falls. </t>
  </si>
  <si>
    <t>P-glycoprotein substrate.  Absorption suggest non-linear kintetics:  as luminal concentration falls, pGp efflux slows absorption and net absorption stops by 150 minutes.</t>
  </si>
  <si>
    <t>Assume 100% absorption  (e.g.significant intestinal metabolism) based on total plasma radioactivity.   Weak base - absorption only in terminal small intestine.</t>
  </si>
  <si>
    <t>Underestimate first time point.  Uncertain which time constant is intestinal permeability .</t>
  </si>
  <si>
    <t>About 15% absorbed after 300 minutes (assume this is large intestinal absorption.</t>
  </si>
  <si>
    <t>First data point (concentration at 30 min) significantly greater than predicted by model - consistent with high absorption in first (acid pH) region of small intestine.</t>
  </si>
  <si>
    <t>High permeability with low log P consistent with nucleoside transporter.</t>
  </si>
  <si>
    <t>Very low solubility. Tracer dose  so solubility is not a concern.  pKa = 3.5 so uncharged at all intestinal pH.  Permeability lower than expected for this high logD.</t>
  </si>
  <si>
    <t xml:space="preserve">Subject SR. Paracellular?   22% absorption after 300 minutes - assumed large intestinal absorption. </t>
  </si>
  <si>
    <t>Substrate for dipeptide carrier system.    logD7.4 calculated from pKa and theoretical ave ALOGPS theortical calculation.  Estimate of fractional liver clearance (=0.5) - no experimental clearance data.</t>
  </si>
  <si>
    <t xml:space="preserve">Two peaks - second peak result of hydrolysis to morphine in large intestine  - avoided by only using data out to 360 minutes. 35% of absorption after 300 minutes - assumed large intestinal.  </t>
  </si>
  <si>
    <t>Not clear if only 50% absorption is real - or maybe some intestinal metabolism.</t>
  </si>
  <si>
    <t xml:space="preserve">Note: oral dose in bicarbonate solution because acid denatures omeprazole.  This explains rapid absorption of basic drug - although with pKa = 7.1 the effect should be small. </t>
  </si>
  <si>
    <t>Not sensitive to gastric emptying time constant - cannot determine whether gastric emptying or intestinal absorption is rate limiting for this tablet.</t>
  </si>
  <si>
    <t xml:space="preserve">Bisphosphonate.  No significant absorption after 300 minutes, thus no intestinal absorption.  </t>
  </si>
  <si>
    <t>log D and pKa personal commuication from Maria Ekblad, Head Pharmacokinetics and Bioanaysis, Active Biotech "Indeed, Roquinimex prevails as the anion at pH 7.4 but the negative charge of the molecule is very effectively delocalised due to different tautomeric forms. This delocalisation of the negative charge results in lower polarity"</t>
  </si>
  <si>
    <t>Probably solubility limited. Significant, saturable, first pass intestinal metabolims - assume 100% absorbed. Underestimates the slow long long term absorption (large intestine or enterohepatic recirculation).</t>
  </si>
  <si>
    <t>Negative polarized enantiomer.   Good example to show small intestinal transit of poorly absorbed drug.</t>
  </si>
  <si>
    <t>Good fit out to 8 hours - but marked underestimate of 24 hour point - suggests some continued large intestinal absorption.</t>
  </si>
  <si>
    <t xml:space="preserve">Deconvolution AM Model Parameters     </t>
  </si>
  <si>
    <r>
      <t>Caco-2 perm (10</t>
    </r>
    <r>
      <rPr>
        <vertAlign val="superscript"/>
        <sz val="11"/>
        <color theme="1"/>
        <rFont val="Calibri"/>
        <family val="2"/>
        <scheme val="minor"/>
      </rPr>
      <t>-4</t>
    </r>
    <r>
      <rPr>
        <sz val="11"/>
        <color theme="1"/>
        <rFont val="Calibri"/>
        <family val="2"/>
        <scheme val="minor"/>
      </rPr>
      <t xml:space="preserve"> cm/sec)</t>
    </r>
  </si>
  <si>
    <t>Perf Jejunum perm  (10-4 cm/sec)</t>
  </si>
  <si>
    <t>aztreonam</t>
  </si>
</sst>
</file>

<file path=xl/styles.xml><?xml version="1.0" encoding="utf-8"?>
<styleSheet xmlns="http://schemas.openxmlformats.org/spreadsheetml/2006/main">
  <fonts count="9">
    <font>
      <sz val="11"/>
      <color theme="1"/>
      <name val="Calibri"/>
      <family val="2"/>
      <scheme val="minor"/>
    </font>
    <font>
      <u/>
      <sz val="11"/>
      <color theme="10"/>
      <name val="Calibri"/>
      <family val="2"/>
    </font>
    <font>
      <i/>
      <sz val="11"/>
      <color theme="1"/>
      <name val="Calibri"/>
      <family val="2"/>
      <scheme val="minor"/>
    </font>
    <font>
      <sz val="12"/>
      <color theme="1"/>
      <name val="Times New Roman"/>
      <family val="1"/>
    </font>
    <font>
      <sz val="11"/>
      <color theme="10"/>
      <name val="Calibri"/>
      <family val="2"/>
    </font>
    <font>
      <b/>
      <u/>
      <sz val="11"/>
      <color theme="10"/>
      <name val="Calibri"/>
      <family val="2"/>
    </font>
    <font>
      <vertAlign val="superscript"/>
      <sz val="11"/>
      <color theme="1"/>
      <name val="Calibri"/>
      <family val="2"/>
      <scheme val="minor"/>
    </font>
    <font>
      <b/>
      <i/>
      <sz val="12"/>
      <color theme="1"/>
      <name val="Times New Roman"/>
      <family val="1"/>
    </font>
    <font>
      <b/>
      <sz val="14"/>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1" fillId="0" borderId="0" applyNumberFormat="0" applyFill="0" applyBorder="0" applyAlignment="0" applyProtection="0">
      <alignment vertical="top"/>
      <protection locked="0"/>
    </xf>
  </cellStyleXfs>
  <cellXfs count="21">
    <xf numFmtId="0" fontId="0" fillId="0" borderId="0" xfId="0"/>
    <xf numFmtId="0" fontId="1" fillId="0" borderId="0" xfId="1" applyAlignment="1" applyProtection="1"/>
    <xf numFmtId="2" fontId="0" fillId="0" borderId="0" xfId="0" applyNumberFormat="1"/>
    <xf numFmtId="0" fontId="1" fillId="0" borderId="0" xfId="1" applyFont="1" applyAlignment="1" applyProtection="1"/>
    <xf numFmtId="0" fontId="2" fillId="0" borderId="0" xfId="0" applyFont="1"/>
    <xf numFmtId="0" fontId="3" fillId="0" borderId="0" xfId="0" applyFont="1"/>
    <xf numFmtId="0" fontId="4" fillId="0" borderId="0" xfId="1" applyFont="1" applyAlignment="1" applyProtection="1"/>
    <xf numFmtId="49" fontId="0" fillId="0" borderId="0" xfId="0" applyNumberFormat="1" applyAlignment="1">
      <alignment horizontal="right"/>
    </xf>
    <xf numFmtId="0" fontId="0" fillId="0" borderId="0" xfId="0" applyAlignment="1">
      <alignment horizontal="right"/>
    </xf>
    <xf numFmtId="0" fontId="1" fillId="0" borderId="0" xfId="1" applyAlignment="1" applyProtection="1">
      <alignment horizontal="right"/>
    </xf>
    <xf numFmtId="0" fontId="1" fillId="0" borderId="0" xfId="1" applyFont="1" applyAlignment="1" applyProtection="1">
      <alignment horizontal="right"/>
    </xf>
    <xf numFmtId="49" fontId="0" fillId="0" borderId="0" xfId="0" applyNumberFormat="1" applyAlignment="1">
      <alignment horizontal="left"/>
    </xf>
    <xf numFmtId="0" fontId="0" fillId="0" borderId="0" xfId="0" applyAlignment="1">
      <alignment horizontal="left"/>
    </xf>
    <xf numFmtId="0" fontId="5" fillId="0" borderId="0" xfId="1" applyFont="1" applyAlignment="1" applyProtection="1">
      <alignment horizontal="right"/>
    </xf>
    <xf numFmtId="0" fontId="2" fillId="0" borderId="0" xfId="0" applyFont="1" applyAlignment="1">
      <alignment horizontal="right"/>
    </xf>
    <xf numFmtId="49" fontId="2" fillId="0" borderId="0" xfId="0" applyNumberFormat="1" applyFont="1" applyAlignment="1">
      <alignment horizontal="right"/>
    </xf>
    <xf numFmtId="0" fontId="0" fillId="0" borderId="0" xfId="0" applyAlignment="1">
      <alignment horizontal="center"/>
    </xf>
    <xf numFmtId="49" fontId="1" fillId="0" borderId="0" xfId="1" applyNumberFormat="1" applyAlignment="1" applyProtection="1">
      <alignment horizontal="right"/>
    </xf>
    <xf numFmtId="0" fontId="0" fillId="0" borderId="0" xfId="0" applyNumberFormat="1" applyAlignment="1">
      <alignment horizontal="right"/>
    </xf>
    <xf numFmtId="0" fontId="7" fillId="0" borderId="0" xfId="0" applyFont="1"/>
    <xf numFmtId="0" fontId="8" fillId="0" borderId="0" xfId="0" applyFont="1"/>
  </cellXfs>
  <cellStyles count="2">
    <cellStyle name="Hyperlink" xfId="1" builtinId="8"/>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3" Type="http://schemas.openxmlformats.org/officeDocument/2006/relationships/hyperlink" Target="http://www.ncbi.nlm.nih.gov/pubmed/6626703" TargetMode="External"/><Relationship Id="rId18" Type="http://schemas.openxmlformats.org/officeDocument/2006/relationships/hyperlink" Target="http://www.nature.com/clpt/journal/v37/n2/pdf/clpt198522a.pdf" TargetMode="External"/><Relationship Id="rId26" Type="http://schemas.openxmlformats.org/officeDocument/2006/relationships/hyperlink" Target="http://jcp.sagepub.com/content/44/2/158.full" TargetMode="External"/><Relationship Id="rId39" Type="http://schemas.openxmlformats.org/officeDocument/2006/relationships/hyperlink" Target="http://www.springerlink.com.ezp2.lib.umn.edu/index/v30w56r6w821v086.pdf" TargetMode="External"/><Relationship Id="rId21" Type="http://schemas.openxmlformats.org/officeDocument/2006/relationships/hyperlink" Target="http://www.ncbi.nlm.nih.gov/pmc/articles/PMC1463793/" TargetMode="External"/><Relationship Id="rId34" Type="http://schemas.openxmlformats.org/officeDocument/2006/relationships/hyperlink" Target="http://jcp.sagepub.com/content/28/8/700.full.pdf+html" TargetMode="External"/><Relationship Id="rId42" Type="http://schemas.openxmlformats.org/officeDocument/2006/relationships/hyperlink" Target="http://jcp.sagepub.com.ezp2.lib.umn.edu/content/35/3/302.short" TargetMode="External"/><Relationship Id="rId47" Type="http://schemas.openxmlformats.org/officeDocument/2006/relationships/hyperlink" Target="http://jcp.sagepub.com/content/38/8/702.short" TargetMode="External"/><Relationship Id="rId50" Type="http://schemas.openxmlformats.org/officeDocument/2006/relationships/hyperlink" Target="http://ageing.oxfordjournals.org/content/18/4/258.abstract" TargetMode="External"/><Relationship Id="rId55" Type="http://schemas.openxmlformats.org/officeDocument/2006/relationships/hyperlink" Target="http://www.springerlink.com/index/777l536j242p6r32.pdf" TargetMode="External"/><Relationship Id="rId63" Type="http://schemas.openxmlformats.org/officeDocument/2006/relationships/hyperlink" Target="http://www.sciencedirect.com/science/article/pii/S0928098798000268" TargetMode="External"/><Relationship Id="rId68" Type="http://schemas.openxmlformats.org/officeDocument/2006/relationships/hyperlink" Target="http://jcp.sagepub.com/content/36/10/874.short" TargetMode="External"/><Relationship Id="rId76" Type="http://schemas.openxmlformats.org/officeDocument/2006/relationships/hyperlink" Target="http://www.ncbi.nlm.nih.gov/pubmed/8157044" TargetMode="External"/><Relationship Id="rId84" Type="http://schemas.openxmlformats.org/officeDocument/2006/relationships/hyperlink" Target="http://www.ncbi.nlm.nih.gov/pmc/articles/PMC1429729/" TargetMode="External"/><Relationship Id="rId89" Type="http://schemas.openxmlformats.org/officeDocument/2006/relationships/hyperlink" Target="http://web.ebscohost.com/ehost/pdfviewer/pdfviewer?sid=864c6499-d115-4398-a777-370a9070052a%40sessionmgr12&amp;vid=2&amp;hid=28" TargetMode="External"/><Relationship Id="rId7" Type="http://schemas.openxmlformats.org/officeDocument/2006/relationships/hyperlink" Target="http://www.nature.com/clpt/journal/v40/n4/abs/clpt1986198a.html" TargetMode="External"/><Relationship Id="rId71" Type="http://schemas.openxmlformats.org/officeDocument/2006/relationships/hyperlink" Target="http://www.springerlink.com/index/G4QPJ37787768K45.pdf" TargetMode="External"/><Relationship Id="rId2" Type="http://schemas.openxmlformats.org/officeDocument/2006/relationships/hyperlink" Target="http://paincenter.wustl.edu/c/BasicResearch/documents/ClinPharm2002.pdf" TargetMode="External"/><Relationship Id="rId16" Type="http://schemas.openxmlformats.org/officeDocument/2006/relationships/hyperlink" Target="http://www.ncbi.nlm.nih.gov/pubmed/324695" TargetMode="External"/><Relationship Id="rId29" Type="http://schemas.openxmlformats.org/officeDocument/2006/relationships/hyperlink" Target="http://www.springerlink.com/content/w36qr192w4235172/fulltext.pdf" TargetMode="External"/><Relationship Id="rId11" Type="http://schemas.openxmlformats.org/officeDocument/2006/relationships/hyperlink" Target="http://www.nature.com/clpt/journal/v33/n4/abs/clpt198365a.html" TargetMode="External"/><Relationship Id="rId24" Type="http://schemas.openxmlformats.org/officeDocument/2006/relationships/hyperlink" Target="http://onlinelibrary.wiley.com/doi/10.1002/bdd.2510030206/abstract" TargetMode="External"/><Relationship Id="rId32" Type="http://schemas.openxmlformats.org/officeDocument/2006/relationships/hyperlink" Target="http://jcp.sagepub.com/content/39/8/800.short" TargetMode="External"/><Relationship Id="rId37" Type="http://schemas.openxmlformats.org/officeDocument/2006/relationships/hyperlink" Target="http://aac.asm.org.ezp2.lib.umn.edu/content/23/4/548.short" TargetMode="External"/><Relationship Id="rId40" Type="http://schemas.openxmlformats.org/officeDocument/2006/relationships/hyperlink" Target="http://ukpmc.ac.uk/abstract/MED/954347" TargetMode="External"/><Relationship Id="rId45" Type="http://schemas.openxmlformats.org/officeDocument/2006/relationships/hyperlink" Target="http://onlinelibrary.wiley.com/doi/10.1002/jps.2600730821/abstract" TargetMode="External"/><Relationship Id="rId53" Type="http://schemas.openxmlformats.org/officeDocument/2006/relationships/hyperlink" Target="http://onlinelibrary.wiley.com/doi/10.1002/bdd.2510070302/abstract" TargetMode="External"/><Relationship Id="rId58" Type="http://schemas.openxmlformats.org/officeDocument/2006/relationships/hyperlink" Target="http://onlinelibrary.wiley.com/doi/10.1002/jps.2600731033/abstract" TargetMode="External"/><Relationship Id="rId66" Type="http://schemas.openxmlformats.org/officeDocument/2006/relationships/hyperlink" Target="http://www.springerlink.com/index/765LM546363675V0.pdf" TargetMode="External"/><Relationship Id="rId74" Type="http://schemas.openxmlformats.org/officeDocument/2006/relationships/hyperlink" Target="http://www.springerlink.com/index/Q121T03410T40773.pdf" TargetMode="External"/><Relationship Id="rId79" Type="http://schemas.openxmlformats.org/officeDocument/2006/relationships/hyperlink" Target="http://onlinelibrary.wiley.com/doi/10.1046/j.1365-2125.2002.01554.x/full" TargetMode="External"/><Relationship Id="rId87" Type="http://schemas.openxmlformats.org/officeDocument/2006/relationships/hyperlink" Target="http://ukpmc.ac.uk/abstract/MED/7710444" TargetMode="External"/><Relationship Id="rId5" Type="http://schemas.openxmlformats.org/officeDocument/2006/relationships/hyperlink" Target="http://onlinelibrary.wiley.com/doi/10.1111/j.2042-7158.1994.tb03865.x/abstrac" TargetMode="External"/><Relationship Id="rId61" Type="http://schemas.openxmlformats.org/officeDocument/2006/relationships/hyperlink" Target="http://www.springerlink.com/index/t6l3061313728867.pdf" TargetMode="External"/><Relationship Id="rId82" Type="http://schemas.openxmlformats.org/officeDocument/2006/relationships/hyperlink" Target="http://www.springerlink.com/index/X81V1KP814006V63.pdf" TargetMode="External"/><Relationship Id="rId90" Type="http://schemas.openxmlformats.org/officeDocument/2006/relationships/printerSettings" Target="../printerSettings/printerSettings1.bin"/><Relationship Id="rId19" Type="http://schemas.openxmlformats.org/officeDocument/2006/relationships/hyperlink" Target="http://www.springerlink.com/content/qu410tx30276p128/fulltext.pdf" TargetMode="External"/><Relationship Id="rId4" Type="http://schemas.openxmlformats.org/officeDocument/2006/relationships/hyperlink" Target="http://onlinelibrary.wiley.com/doi/10.1002/%28SICI%291099-081X%28199909%2920:6%3C285::AID-BDD187%3E3.0.CO;2-V/pdf" TargetMode="External"/><Relationship Id="rId9" Type="http://schemas.openxmlformats.org/officeDocument/2006/relationships/hyperlink" Target="http://www.sciencedirect.com/science/article/pii/0024320574904524" TargetMode="External"/><Relationship Id="rId14" Type="http://schemas.openxmlformats.org/officeDocument/2006/relationships/hyperlink" Target="http://www.springerlink.com/content/vh452v836544t428/fulltext.pdf" TargetMode="External"/><Relationship Id="rId22" Type="http://schemas.openxmlformats.org/officeDocument/2006/relationships/hyperlink" Target="http://www.ncbi.nlm.nih.gov/pmc/articles/PMC1386327/" TargetMode="External"/><Relationship Id="rId27" Type="http://schemas.openxmlformats.org/officeDocument/2006/relationships/hyperlink" Target="http://www.springerlink.com/content/g4204112562h13k6/fulltext.pdf" TargetMode="External"/><Relationship Id="rId30" Type="http://schemas.openxmlformats.org/officeDocument/2006/relationships/hyperlink" Target="http://onlinelibrary.wiley.com/doi/10.1002/jps.2600711006/pdf" TargetMode="External"/><Relationship Id="rId35" Type="http://schemas.openxmlformats.org/officeDocument/2006/relationships/hyperlink" Target="http://jcp.sagepub.com/content/40/12/1312.short" TargetMode="External"/><Relationship Id="rId43" Type="http://schemas.openxmlformats.org/officeDocument/2006/relationships/hyperlink" Target="http://onlinelibrary.wiley.com/doi/10.1002/jps.2600711029/abstract" TargetMode="External"/><Relationship Id="rId48" Type="http://schemas.openxmlformats.org/officeDocument/2006/relationships/hyperlink" Target="http://www.springerlink.com/index/P857QU6616Q20165.pdf" TargetMode="External"/><Relationship Id="rId56" Type="http://schemas.openxmlformats.org/officeDocument/2006/relationships/hyperlink" Target="http://onlinelibrary.wiley.com/doi/10.1002/%28SICI%291099-081X%28199910%2920:7%3C347::AID-BDD194%3E3.0.CO;2-0/abstract" TargetMode="External"/><Relationship Id="rId64" Type="http://schemas.openxmlformats.org/officeDocument/2006/relationships/hyperlink" Target="http://www.springerlink.com/index/U063724160182248.pdf" TargetMode="External"/><Relationship Id="rId69" Type="http://schemas.openxmlformats.org/officeDocument/2006/relationships/hyperlink" Target="http://onlinelibrary.wiley.com/doi/10.1111/j.1365-2125.2008.03351.x/full" TargetMode="External"/><Relationship Id="rId77" Type="http://schemas.openxmlformats.org/officeDocument/2006/relationships/hyperlink" Target="http://www.ncbi.nlm.nih.gov/pmc/articles/PMC1427776/" TargetMode="External"/><Relationship Id="rId8" Type="http://schemas.openxmlformats.org/officeDocument/2006/relationships/hyperlink" Target="http://www.ncbi.nlm.nih.gov/pubmed?term=The%20influence%20of%20food%20on%20the%20oral%20and%20intravenous%20pharmacokinetics%20of%20a%20high%20clearance%20drug%3A%20a%20study%20with%20labetalol" TargetMode="External"/><Relationship Id="rId51" Type="http://schemas.openxmlformats.org/officeDocument/2006/relationships/hyperlink" Target="http://www.springerlink.com/index/U8625516XN513475.pdf" TargetMode="External"/><Relationship Id="rId72" Type="http://schemas.openxmlformats.org/officeDocument/2006/relationships/hyperlink" Target="http://ukpmc.ac.uk/abstract/MED/7116738" TargetMode="External"/><Relationship Id="rId80" Type="http://schemas.openxmlformats.org/officeDocument/2006/relationships/hyperlink" Target="http://jac.oxfordjournals.org/content/12/suppl_B/29.short" TargetMode="External"/><Relationship Id="rId85" Type="http://schemas.openxmlformats.org/officeDocument/2006/relationships/hyperlink" Target="http://dmd.aspetjournals.org/content/23/11/1206.short" TargetMode="External"/><Relationship Id="rId3" Type="http://schemas.openxmlformats.org/officeDocument/2006/relationships/hyperlink" Target="http://jcp.sagepub.com/content/35/12/1174.long" TargetMode="External"/><Relationship Id="rId12" Type="http://schemas.openxmlformats.org/officeDocument/2006/relationships/hyperlink" Target="http://www.ncbi.nlm.nih.gov/pubmed/2154441" TargetMode="External"/><Relationship Id="rId17" Type="http://schemas.openxmlformats.org/officeDocument/2006/relationships/hyperlink" Target="http://www.ncbi.nlm.nih.gov/pubmed/3353439" TargetMode="External"/><Relationship Id="rId25" Type="http://schemas.openxmlformats.org/officeDocument/2006/relationships/hyperlink" Target="http://www.ncbi.nlm.nih.gov/pubmed/7250152" TargetMode="External"/><Relationship Id="rId33" Type="http://schemas.openxmlformats.org/officeDocument/2006/relationships/hyperlink" Target="http://www.springerlink.com/content/p1cefv4y4pdf6v2t/fulltext.pdf" TargetMode="External"/><Relationship Id="rId38" Type="http://schemas.openxmlformats.org/officeDocument/2006/relationships/hyperlink" Target="http://www.springerlink.com/content/w476178263053104/" TargetMode="External"/><Relationship Id="rId46" Type="http://schemas.openxmlformats.org/officeDocument/2006/relationships/hyperlink" Target="http://www.ncbi.nlm.nih.gov/pmc/articles/PMC1401748/" TargetMode="External"/><Relationship Id="rId59" Type="http://schemas.openxmlformats.org/officeDocument/2006/relationships/hyperlink" Target="http://www.springerlink.com/index/V05165230287W557.pdf" TargetMode="External"/><Relationship Id="rId67" Type="http://schemas.openxmlformats.org/officeDocument/2006/relationships/hyperlink" Target="http://www.springerlink.com/content/km047357v3j746u7/" TargetMode="External"/><Relationship Id="rId20" Type="http://schemas.openxmlformats.org/officeDocument/2006/relationships/hyperlink" Target="http://www.springerlink.com/content/g7061p61r36k5782/fulltext.pdf" TargetMode="External"/><Relationship Id="rId41" Type="http://schemas.openxmlformats.org/officeDocument/2006/relationships/hyperlink" Target="http://www.nejm.org/doi/pdf/10.1056/NEJM197309272891302" TargetMode="External"/><Relationship Id="rId54" Type="http://schemas.openxmlformats.org/officeDocument/2006/relationships/hyperlink" Target="http://www.ncbi.nlm.nih.gov/pubmed/3872847" TargetMode="External"/><Relationship Id="rId62" Type="http://schemas.openxmlformats.org/officeDocument/2006/relationships/hyperlink" Target="http://www.sciencedirect.com/science/article/pii/S8756328202008414" TargetMode="External"/><Relationship Id="rId70" Type="http://schemas.openxmlformats.org/officeDocument/2006/relationships/hyperlink" Target="http://www.ncbi.nlm.nih.gov/pmc/articles/PMC1379704/" TargetMode="External"/><Relationship Id="rId75" Type="http://schemas.openxmlformats.org/officeDocument/2006/relationships/hyperlink" Target="http://www.ncbi.nlm.nih.gov/pubmed/7061180" TargetMode="External"/><Relationship Id="rId83" Type="http://schemas.openxmlformats.org/officeDocument/2006/relationships/hyperlink" Target="http://www.sciencedirect.com/science/article/pii/0928098795000461" TargetMode="External"/><Relationship Id="rId88" Type="http://schemas.openxmlformats.org/officeDocument/2006/relationships/hyperlink" Target="http://paincenter.wustl.edu/c/BasicResearch/documents/ClinPharm2002.pdf" TargetMode="External"/><Relationship Id="rId1" Type="http://schemas.openxmlformats.org/officeDocument/2006/relationships/hyperlink" Target="http://www.springerlink.com/content/v4m312003xh1543t/fulltext.pdf" TargetMode="External"/><Relationship Id="rId6" Type="http://schemas.openxmlformats.org/officeDocument/2006/relationships/hyperlink" Target="http://www.springerlink.com/content/l02v67216w560271/" TargetMode="External"/><Relationship Id="rId15" Type="http://schemas.openxmlformats.org/officeDocument/2006/relationships/hyperlink" Target="http://www.springerlink.com/content/b70051127n126224/fulltext.pdf" TargetMode="External"/><Relationship Id="rId23" Type="http://schemas.openxmlformats.org/officeDocument/2006/relationships/hyperlink" Target="http://onlinelibrary.wiley.com/doi/10.1002/bdd.2510120702/abstract" TargetMode="External"/><Relationship Id="rId28" Type="http://schemas.openxmlformats.org/officeDocument/2006/relationships/hyperlink" Target="http://ukpmc.ac.uk/abstract/MED/620910" TargetMode="External"/><Relationship Id="rId36" Type="http://schemas.openxmlformats.org/officeDocument/2006/relationships/hyperlink" Target="http://onlinelibrary.wiley.com/doi/10.1111/j.1600-0773.1985.tb00019.x/abstract" TargetMode="External"/><Relationship Id="rId49" Type="http://schemas.openxmlformats.org/officeDocument/2006/relationships/hyperlink" Target="http://onlinelibrary.wiley.com/doi/10.1034/j.1600-0773.2003.920605.x/full" TargetMode="External"/><Relationship Id="rId57" Type="http://schemas.openxmlformats.org/officeDocument/2006/relationships/hyperlink" Target="http://www.sciencedirect.com/science/article/pii/S0928098702002257" TargetMode="External"/><Relationship Id="rId10" Type="http://schemas.openxmlformats.org/officeDocument/2006/relationships/hyperlink" Target="http://www.nature.com/clpt/journal/v38/n3/abs/clpt1985181a.html" TargetMode="External"/><Relationship Id="rId31" Type="http://schemas.openxmlformats.org/officeDocument/2006/relationships/hyperlink" Target="http://jcp.sagepub.com/content/32/7/630.full.pdf+html" TargetMode="External"/><Relationship Id="rId44" Type="http://schemas.openxmlformats.org/officeDocument/2006/relationships/hyperlink" Target="http://www.ncbi.nlm.nih.gov/pmc/articles/PMC1430144/" TargetMode="External"/><Relationship Id="rId52" Type="http://schemas.openxmlformats.org/officeDocument/2006/relationships/hyperlink" Target="http://jpet.aspetjournals.org/content/285/1/71.short" TargetMode="External"/><Relationship Id="rId60" Type="http://schemas.openxmlformats.org/officeDocument/2006/relationships/hyperlink" Target="http://www.ncbi.nlm.nih.gov/pmc/articles/PMC1386570/pdf/brjclinpharm00094-0131.pdf" TargetMode="External"/><Relationship Id="rId65" Type="http://schemas.openxmlformats.org/officeDocument/2006/relationships/hyperlink" Target="http://www.ncbi.nlm.nih.gov/pubmed/2440455" TargetMode="External"/><Relationship Id="rId73" Type="http://schemas.openxmlformats.org/officeDocument/2006/relationships/hyperlink" Target="http://ukpmc.ac.uk/abstract/MED/2888738" TargetMode="External"/><Relationship Id="rId78" Type="http://schemas.openxmlformats.org/officeDocument/2006/relationships/hyperlink" Target="http://www.sciencedirect.com/science/article/pii/037851739190139F" TargetMode="External"/><Relationship Id="rId81" Type="http://schemas.openxmlformats.org/officeDocument/2006/relationships/hyperlink" Target="http://www.springerlink.com/index/GPKKL86101541638.pdf" TargetMode="External"/><Relationship Id="rId86" Type="http://schemas.openxmlformats.org/officeDocument/2006/relationships/hyperlink" Target="http://jcp.sagepub.com/content/39/12/1272.short" TargetMode="External"/></Relationships>
</file>

<file path=xl/worksheets/sheet1.xml><?xml version="1.0" encoding="utf-8"?>
<worksheet xmlns="http://schemas.openxmlformats.org/spreadsheetml/2006/main" xmlns:r="http://schemas.openxmlformats.org/officeDocument/2006/relationships">
  <dimension ref="A1:Z126"/>
  <sheetViews>
    <sheetView tabSelected="1" workbookViewId="0">
      <selection activeCell="A49" sqref="A49"/>
    </sheetView>
  </sheetViews>
  <sheetFormatPr defaultRowHeight="15"/>
  <cols>
    <col min="1" max="1" width="14.7109375" customWidth="1"/>
    <col min="3" max="3" width="9.140625" style="8"/>
    <col min="7" max="8" width="9.140625" customWidth="1"/>
    <col min="9" max="9" width="9.140625" style="7" customWidth="1"/>
    <col min="10" max="14" width="9.140625" customWidth="1"/>
    <col min="18" max="18" width="6" style="8" customWidth="1"/>
    <col min="19" max="19" width="6.85546875" customWidth="1"/>
    <col min="20" max="20" width="6.5703125" customWidth="1"/>
    <col min="21" max="21" width="4.5703125" style="7" customWidth="1"/>
    <col min="22" max="22" width="5.28515625" style="7" customWidth="1"/>
    <col min="23" max="23" width="4.140625" style="7" customWidth="1"/>
    <col min="24" max="25" width="7.7109375" style="7" customWidth="1"/>
    <col min="26" max="26" width="12.85546875" customWidth="1"/>
  </cols>
  <sheetData>
    <row r="1" spans="1:2" ht="15.75">
      <c r="A1" s="19" t="s">
        <v>323</v>
      </c>
    </row>
    <row r="2" spans="1:2" ht="18.75">
      <c r="A2" s="20" t="s">
        <v>314</v>
      </c>
    </row>
    <row r="4" spans="1:2">
      <c r="A4" t="s">
        <v>205</v>
      </c>
    </row>
    <row r="5" spans="1:2">
      <c r="A5" t="s">
        <v>208</v>
      </c>
      <c r="B5" t="s">
        <v>315</v>
      </c>
    </row>
    <row r="6" spans="1:2">
      <c r="A6" t="s">
        <v>209</v>
      </c>
      <c r="B6" t="s">
        <v>310</v>
      </c>
    </row>
    <row r="7" spans="1:2">
      <c r="A7" t="s">
        <v>210</v>
      </c>
      <c r="B7" t="s">
        <v>316</v>
      </c>
    </row>
    <row r="8" spans="1:2">
      <c r="A8" t="s">
        <v>211</v>
      </c>
      <c r="B8" t="s">
        <v>241</v>
      </c>
    </row>
    <row r="9" spans="1:2">
      <c r="A9" t="s">
        <v>212</v>
      </c>
      <c r="B9" t="s">
        <v>206</v>
      </c>
    </row>
    <row r="10" spans="1:2">
      <c r="A10" t="s">
        <v>213</v>
      </c>
      <c r="B10" t="s">
        <v>207</v>
      </c>
    </row>
    <row r="11" spans="1:2">
      <c r="A11" t="s">
        <v>214</v>
      </c>
      <c r="B11" t="s">
        <v>311</v>
      </c>
    </row>
    <row r="12" spans="1:2">
      <c r="A12" t="s">
        <v>215</v>
      </c>
      <c r="B12" t="s">
        <v>313</v>
      </c>
    </row>
    <row r="13" spans="1:2">
      <c r="A13" t="s">
        <v>317</v>
      </c>
      <c r="B13" t="s">
        <v>221</v>
      </c>
    </row>
    <row r="14" spans="1:2">
      <c r="A14" t="s">
        <v>222</v>
      </c>
      <c r="B14" t="s">
        <v>318</v>
      </c>
    </row>
    <row r="15" spans="1:2">
      <c r="A15" t="s">
        <v>216</v>
      </c>
      <c r="B15" t="s">
        <v>236</v>
      </c>
    </row>
    <row r="16" spans="1:2">
      <c r="A16" t="s">
        <v>218</v>
      </c>
      <c r="B16" t="s">
        <v>217</v>
      </c>
    </row>
    <row r="17" spans="1:26">
      <c r="A17" t="s">
        <v>219</v>
      </c>
      <c r="B17" t="s">
        <v>312</v>
      </c>
    </row>
    <row r="18" spans="1:26" ht="17.25">
      <c r="A18" t="s">
        <v>223</v>
      </c>
      <c r="B18" t="s">
        <v>322</v>
      </c>
    </row>
    <row r="19" spans="1:26">
      <c r="A19" t="s">
        <v>224</v>
      </c>
      <c r="B19" t="s">
        <v>225</v>
      </c>
    </row>
    <row r="20" spans="1:26">
      <c r="A20" t="s">
        <v>226</v>
      </c>
      <c r="B20" t="s">
        <v>321</v>
      </c>
    </row>
    <row r="21" spans="1:26">
      <c r="A21" t="s">
        <v>227</v>
      </c>
      <c r="B21" t="s">
        <v>234</v>
      </c>
    </row>
    <row r="22" spans="1:26">
      <c r="A22" t="s">
        <v>229</v>
      </c>
      <c r="B22" t="s">
        <v>228</v>
      </c>
    </row>
    <row r="23" spans="1:26">
      <c r="A23" t="s">
        <v>230</v>
      </c>
      <c r="B23" t="s">
        <v>270</v>
      </c>
    </row>
    <row r="24" spans="1:26">
      <c r="A24" t="s">
        <v>231</v>
      </c>
      <c r="B24" t="s">
        <v>235</v>
      </c>
    </row>
    <row r="25" spans="1:26">
      <c r="A25" t="s">
        <v>232</v>
      </c>
      <c r="B25" t="s">
        <v>299</v>
      </c>
    </row>
    <row r="26" spans="1:26" ht="17.25">
      <c r="A26" t="s">
        <v>272</v>
      </c>
      <c r="B26" t="s">
        <v>319</v>
      </c>
    </row>
    <row r="27" spans="1:26" ht="17.25">
      <c r="A27" t="s">
        <v>307</v>
      </c>
      <c r="B27" t="s">
        <v>320</v>
      </c>
    </row>
    <row r="28" spans="1:26">
      <c r="A28" t="s">
        <v>306</v>
      </c>
      <c r="B28" t="s">
        <v>1</v>
      </c>
    </row>
    <row r="30" spans="1:26" s="4" customFormat="1">
      <c r="C30" s="14"/>
      <c r="I30" s="15"/>
      <c r="R30" s="14"/>
      <c r="U30" s="15"/>
      <c r="V30" s="15"/>
      <c r="W30" s="15"/>
      <c r="X30" s="15"/>
      <c r="Y30" s="15"/>
    </row>
    <row r="31" spans="1:26">
      <c r="H31" s="12"/>
      <c r="K31" s="16" t="s">
        <v>351</v>
      </c>
    </row>
    <row r="32" spans="1:26" ht="17.25">
      <c r="A32" t="s">
        <v>0</v>
      </c>
      <c r="B32" t="s">
        <v>5</v>
      </c>
      <c r="C32" s="8" t="s">
        <v>184</v>
      </c>
      <c r="D32" t="s">
        <v>6</v>
      </c>
      <c r="E32" t="s">
        <v>31</v>
      </c>
      <c r="F32" t="s">
        <v>30</v>
      </c>
      <c r="G32" t="s">
        <v>77</v>
      </c>
      <c r="H32" t="s">
        <v>64</v>
      </c>
      <c r="I32" s="11" t="s">
        <v>183</v>
      </c>
      <c r="J32" t="s">
        <v>62</v>
      </c>
      <c r="K32" t="s">
        <v>63</v>
      </c>
      <c r="L32" t="s">
        <v>61</v>
      </c>
      <c r="M32" t="s">
        <v>69</v>
      </c>
      <c r="N32" t="s">
        <v>297</v>
      </c>
      <c r="O32" t="s">
        <v>296</v>
      </c>
      <c r="P32" t="s">
        <v>220</v>
      </c>
      <c r="Q32" t="s">
        <v>164</v>
      </c>
      <c r="R32" s="12" t="s">
        <v>163</v>
      </c>
      <c r="S32" t="s">
        <v>233</v>
      </c>
      <c r="T32" t="s">
        <v>52</v>
      </c>
      <c r="U32" s="11" t="s">
        <v>166</v>
      </c>
      <c r="V32" s="11" t="s">
        <v>182</v>
      </c>
      <c r="W32" s="11" t="s">
        <v>271</v>
      </c>
      <c r="X32" s="11" t="s">
        <v>352</v>
      </c>
      <c r="Y32" s="11" t="s">
        <v>353</v>
      </c>
      <c r="Z32" t="s">
        <v>1</v>
      </c>
    </row>
    <row r="33" spans="1:26">
      <c r="R33" s="12"/>
      <c r="U33" s="11"/>
      <c r="Y33" s="17" t="s">
        <v>304</v>
      </c>
    </row>
    <row r="36" spans="1:26">
      <c r="A36" t="s">
        <v>2</v>
      </c>
      <c r="B36" s="1" t="s">
        <v>189</v>
      </c>
      <c r="C36" s="9" t="s">
        <v>188</v>
      </c>
      <c r="D36" s="1">
        <v>50000</v>
      </c>
      <c r="E36" s="1">
        <v>0.56000000000000005</v>
      </c>
      <c r="F36" s="1">
        <v>1.5</v>
      </c>
      <c r="G36" s="1">
        <v>1</v>
      </c>
      <c r="H36">
        <f t="shared" ref="H36" si="0">E36*G36/F36</f>
        <v>0.37333333333333335</v>
      </c>
      <c r="I36" s="18">
        <v>4</v>
      </c>
      <c r="J36" s="1">
        <v>6.54</v>
      </c>
      <c r="K36" s="1">
        <v>4.01</v>
      </c>
      <c r="L36" s="1">
        <v>25550</v>
      </c>
      <c r="M36" s="1">
        <f t="shared" ref="M36" si="1">L36/D36</f>
        <v>0.51100000000000001</v>
      </c>
      <c r="N36" s="1">
        <f t="shared" ref="N36" si="2">L36/(D36*(1-H36))</f>
        <v>0.81542553191489353</v>
      </c>
      <c r="O36" s="1">
        <v>1</v>
      </c>
      <c r="P36" s="1">
        <f t="shared" ref="P36" si="3">10000*O36/(2*60*K36)</f>
        <v>20.781379883624272</v>
      </c>
      <c r="Q36" s="6">
        <v>180</v>
      </c>
      <c r="R36" s="9" t="s">
        <v>165</v>
      </c>
      <c r="S36">
        <v>-1.8</v>
      </c>
      <c r="T36">
        <v>3.49</v>
      </c>
      <c r="U36" s="7" t="s">
        <v>167</v>
      </c>
      <c r="V36" s="7" t="s">
        <v>185</v>
      </c>
      <c r="W36" s="7" t="s">
        <v>273</v>
      </c>
      <c r="X36" s="18">
        <v>0.31</v>
      </c>
      <c r="Y36" s="18">
        <v>-1</v>
      </c>
    </row>
    <row r="37" spans="1:26">
      <c r="A37" t="s">
        <v>173</v>
      </c>
      <c r="B37" s="1" t="s">
        <v>172</v>
      </c>
      <c r="C37" s="9" t="s">
        <v>188</v>
      </c>
      <c r="D37">
        <v>400000</v>
      </c>
      <c r="E37">
        <v>0.54</v>
      </c>
      <c r="F37" s="1">
        <v>1</v>
      </c>
      <c r="G37" s="1">
        <v>0.6</v>
      </c>
      <c r="H37">
        <f t="shared" ref="H37:H68" si="4">E37*G37/F37</f>
        <v>0.32400000000000001</v>
      </c>
      <c r="I37" s="18">
        <v>2</v>
      </c>
      <c r="J37">
        <v>28</v>
      </c>
      <c r="K37">
        <v>118</v>
      </c>
      <c r="L37">
        <v>118800</v>
      </c>
      <c r="M37" s="1">
        <f t="shared" ref="M37:M68" si="5">L37/D37</f>
        <v>0.29699999999999999</v>
      </c>
      <c r="N37" s="1">
        <f t="shared" ref="N37:N68" si="6">L37/(D37*(1-H37))</f>
        <v>0.43934911242603553</v>
      </c>
      <c r="O37" s="1">
        <v>0.5</v>
      </c>
      <c r="P37" s="1">
        <f t="shared" ref="P37:P68" si="7">10000*O37/(2*60*K37)</f>
        <v>0.35310734463276838</v>
      </c>
      <c r="Q37" s="1">
        <v>336</v>
      </c>
      <c r="R37" s="9" t="s">
        <v>170</v>
      </c>
      <c r="S37">
        <v>-0.23</v>
      </c>
      <c r="T37">
        <v>9.49</v>
      </c>
      <c r="U37" s="7" t="s">
        <v>168</v>
      </c>
      <c r="V37" s="7" t="s">
        <v>185</v>
      </c>
      <c r="W37" s="7" t="s">
        <v>273</v>
      </c>
      <c r="X37" s="18">
        <v>7.1999999999999998E-3</v>
      </c>
      <c r="Y37" s="18">
        <v>-1</v>
      </c>
      <c r="Z37" t="s">
        <v>198</v>
      </c>
    </row>
    <row r="38" spans="1:26">
      <c r="A38" t="s">
        <v>7</v>
      </c>
      <c r="B38" s="1" t="s">
        <v>295</v>
      </c>
      <c r="C38" s="9" t="s">
        <v>187</v>
      </c>
      <c r="D38" s="1">
        <v>650</v>
      </c>
      <c r="E38" s="1">
        <v>0.32400000000000001</v>
      </c>
      <c r="F38" s="1">
        <v>1.5</v>
      </c>
      <c r="G38" s="1">
        <v>1</v>
      </c>
      <c r="H38">
        <f t="shared" si="4"/>
        <v>0.216</v>
      </c>
      <c r="I38" s="18">
        <v>4</v>
      </c>
      <c r="J38" s="1">
        <v>14</v>
      </c>
      <c r="K38" s="1">
        <v>2</v>
      </c>
      <c r="L38" s="1">
        <v>545</v>
      </c>
      <c r="M38" s="1">
        <f t="shared" si="5"/>
        <v>0.83846153846153848</v>
      </c>
      <c r="N38" s="1">
        <f t="shared" si="6"/>
        <v>1.0694662480376766</v>
      </c>
      <c r="O38" s="1">
        <v>1</v>
      </c>
      <c r="P38" s="1">
        <f t="shared" si="7"/>
        <v>41.666666666666664</v>
      </c>
      <c r="Q38" s="6">
        <v>151</v>
      </c>
      <c r="R38" s="9" t="s">
        <v>169</v>
      </c>
      <c r="S38">
        <v>0.46</v>
      </c>
      <c r="U38" s="7" t="s">
        <v>167</v>
      </c>
      <c r="V38" s="7" t="s">
        <v>185</v>
      </c>
      <c r="W38" s="7" t="s">
        <v>273</v>
      </c>
      <c r="X38" s="18">
        <v>0.64</v>
      </c>
      <c r="Y38" s="18">
        <v>-1</v>
      </c>
      <c r="Z38" t="s">
        <v>285</v>
      </c>
    </row>
    <row r="39" spans="1:26">
      <c r="A39" t="s">
        <v>268</v>
      </c>
      <c r="B39" s="1" t="s">
        <v>151</v>
      </c>
      <c r="C39" s="9" t="s">
        <v>240</v>
      </c>
      <c r="D39">
        <v>3676</v>
      </c>
      <c r="E39">
        <v>0.22</v>
      </c>
      <c r="F39" s="2">
        <v>1.6</v>
      </c>
      <c r="G39" s="1">
        <v>0.7</v>
      </c>
      <c r="H39">
        <f t="shared" si="4"/>
        <v>9.6249999999999988E-2</v>
      </c>
      <c r="I39" s="18">
        <v>4</v>
      </c>
      <c r="J39">
        <v>14</v>
      </c>
      <c r="K39">
        <v>6.96</v>
      </c>
      <c r="L39">
        <v>375</v>
      </c>
      <c r="M39" s="1">
        <f t="shared" si="5"/>
        <v>0.10201305767138194</v>
      </c>
      <c r="N39" s="1">
        <f t="shared" si="6"/>
        <v>0.11287751886183339</v>
      </c>
      <c r="O39" s="1">
        <v>0.12</v>
      </c>
      <c r="P39" s="1">
        <f t="shared" si="7"/>
        <v>1.4367816091954022</v>
      </c>
      <c r="Q39" s="3">
        <v>163</v>
      </c>
      <c r="R39" s="10" t="s">
        <v>165</v>
      </c>
      <c r="S39">
        <v>-2.5</v>
      </c>
      <c r="T39" s="3">
        <v>3.25</v>
      </c>
      <c r="U39" s="7" t="s">
        <v>167</v>
      </c>
      <c r="V39" s="7" t="s">
        <v>185</v>
      </c>
      <c r="W39" s="7" t="s">
        <v>273</v>
      </c>
      <c r="X39" s="18">
        <v>-1</v>
      </c>
      <c r="Y39" s="18">
        <v>-1</v>
      </c>
      <c r="Z39" t="s">
        <v>269</v>
      </c>
    </row>
    <row r="40" spans="1:26">
      <c r="A40" t="s">
        <v>3</v>
      </c>
      <c r="B40" s="1" t="s">
        <v>78</v>
      </c>
      <c r="C40" s="9" t="s">
        <v>240</v>
      </c>
      <c r="D40" s="1">
        <v>888</v>
      </c>
      <c r="E40" s="1">
        <v>0.25700000000000001</v>
      </c>
      <c r="F40" s="1">
        <v>1.5</v>
      </c>
      <c r="G40" s="1">
        <v>0.6</v>
      </c>
      <c r="H40">
        <f t="shared" si="4"/>
        <v>0.1028</v>
      </c>
      <c r="I40" s="18">
        <v>3</v>
      </c>
      <c r="J40" s="1">
        <v>21</v>
      </c>
      <c r="K40" s="1">
        <v>69</v>
      </c>
      <c r="L40" s="1">
        <v>194</v>
      </c>
      <c r="M40" s="1">
        <f t="shared" si="5"/>
        <v>0.21846846846846846</v>
      </c>
      <c r="N40" s="1">
        <f t="shared" si="6"/>
        <v>0.24350029922923369</v>
      </c>
      <c r="O40" s="1">
        <v>0.2</v>
      </c>
      <c r="P40" s="1">
        <f t="shared" si="7"/>
        <v>0.24154589371980675</v>
      </c>
      <c r="Q40" s="1">
        <v>225</v>
      </c>
      <c r="R40" s="9" t="s">
        <v>169</v>
      </c>
      <c r="S40">
        <v>-1.56</v>
      </c>
      <c r="U40" s="7" t="s">
        <v>171</v>
      </c>
      <c r="V40" s="7" t="s">
        <v>185</v>
      </c>
      <c r="W40" s="7" t="s">
        <v>273</v>
      </c>
      <c r="X40" s="18">
        <v>1.9E-3</v>
      </c>
      <c r="Y40" s="18">
        <v>-1</v>
      </c>
      <c r="Z40" t="s">
        <v>350</v>
      </c>
    </row>
    <row r="41" spans="1:26">
      <c r="A41" t="s">
        <v>122</v>
      </c>
      <c r="B41" s="1" t="s">
        <v>121</v>
      </c>
      <c r="C41" s="9" t="s">
        <v>188</v>
      </c>
      <c r="D41">
        <v>100000</v>
      </c>
      <c r="E41">
        <v>0.42799999999999999</v>
      </c>
      <c r="F41">
        <v>1.6</v>
      </c>
      <c r="G41" s="1">
        <v>0.2</v>
      </c>
      <c r="H41">
        <f t="shared" si="4"/>
        <v>5.3500000000000006E-2</v>
      </c>
      <c r="I41" s="18">
        <v>3</v>
      </c>
      <c r="J41">
        <v>16.399999999999999</v>
      </c>
      <c r="K41">
        <v>6</v>
      </c>
      <c r="L41">
        <v>80700</v>
      </c>
      <c r="M41" s="1">
        <f t="shared" si="5"/>
        <v>0.80700000000000005</v>
      </c>
      <c r="N41" s="1">
        <f t="shared" si="6"/>
        <v>0.85261489698890647</v>
      </c>
      <c r="O41" s="1">
        <v>1</v>
      </c>
      <c r="P41" s="1">
        <f t="shared" si="7"/>
        <v>13.888888888888889</v>
      </c>
      <c r="Q41" s="3">
        <v>315</v>
      </c>
      <c r="R41" s="8" t="s">
        <v>170</v>
      </c>
      <c r="S41" s="10">
        <v>0.84</v>
      </c>
      <c r="T41">
        <v>8.58</v>
      </c>
      <c r="U41" s="7" t="s">
        <v>167</v>
      </c>
      <c r="V41" s="7" t="s">
        <v>185</v>
      </c>
      <c r="W41" s="7" t="s">
        <v>273</v>
      </c>
      <c r="X41" s="18">
        <v>-1</v>
      </c>
      <c r="Y41" s="18">
        <v>-1</v>
      </c>
      <c r="Z41" t="s">
        <v>262</v>
      </c>
    </row>
    <row r="42" spans="1:26">
      <c r="A42" t="s">
        <v>21</v>
      </c>
      <c r="B42" s="1" t="s">
        <v>22</v>
      </c>
      <c r="C42" s="9" t="s">
        <v>188</v>
      </c>
      <c r="D42">
        <v>88000</v>
      </c>
      <c r="E42">
        <v>0.74199999999999999</v>
      </c>
      <c r="F42" s="1">
        <v>0.8</v>
      </c>
      <c r="G42" s="1">
        <v>1</v>
      </c>
      <c r="H42">
        <f t="shared" si="4"/>
        <v>0.92749999999999999</v>
      </c>
      <c r="I42" s="18">
        <v>3</v>
      </c>
      <c r="J42">
        <v>14.5</v>
      </c>
      <c r="K42">
        <v>19.5</v>
      </c>
      <c r="L42">
        <v>5210</v>
      </c>
      <c r="M42" s="1">
        <f t="shared" si="5"/>
        <v>5.9204545454545454E-2</v>
      </c>
      <c r="N42" s="1">
        <f t="shared" si="6"/>
        <v>0.8166144200626958</v>
      </c>
      <c r="O42" s="1">
        <v>1</v>
      </c>
      <c r="P42" s="1">
        <f t="shared" si="7"/>
        <v>4.2735042735042734</v>
      </c>
      <c r="Q42" s="1">
        <v>249</v>
      </c>
      <c r="R42" s="9" t="s">
        <v>170</v>
      </c>
      <c r="S42">
        <v>1.1000000000000001</v>
      </c>
      <c r="T42">
        <v>9.65</v>
      </c>
      <c r="U42" s="7" t="s">
        <v>167</v>
      </c>
      <c r="V42" s="7" t="s">
        <v>185</v>
      </c>
      <c r="W42" s="7" t="s">
        <v>273</v>
      </c>
      <c r="X42" s="18">
        <v>0.78</v>
      </c>
      <c r="Y42" s="18">
        <v>-1</v>
      </c>
      <c r="Z42" t="s">
        <v>197</v>
      </c>
    </row>
    <row r="43" spans="1:26">
      <c r="A43" t="s">
        <v>37</v>
      </c>
      <c r="B43" s="1" t="s">
        <v>38</v>
      </c>
      <c r="C43" s="13" t="s">
        <v>187</v>
      </c>
      <c r="D43">
        <v>365</v>
      </c>
      <c r="E43">
        <v>0.32100000000000001</v>
      </c>
      <c r="F43">
        <v>1.4</v>
      </c>
      <c r="G43" s="1">
        <v>1</v>
      </c>
      <c r="H43">
        <f t="shared" si="4"/>
        <v>0.22928571428571431</v>
      </c>
      <c r="I43" s="18">
        <v>3</v>
      </c>
      <c r="J43">
        <v>98</v>
      </c>
      <c r="K43">
        <v>171</v>
      </c>
      <c r="L43">
        <v>189</v>
      </c>
      <c r="M43" s="1">
        <f t="shared" si="5"/>
        <v>0.51780821917808217</v>
      </c>
      <c r="N43" s="1">
        <f t="shared" si="6"/>
        <v>0.67185496464255345</v>
      </c>
      <c r="O43" s="1">
        <v>0.45</v>
      </c>
      <c r="P43" s="1">
        <f t="shared" si="7"/>
        <v>0.21929824561403508</v>
      </c>
      <c r="Q43" s="1">
        <v>645</v>
      </c>
      <c r="R43" s="8" t="s">
        <v>170</v>
      </c>
      <c r="S43">
        <v>4</v>
      </c>
      <c r="T43">
        <v>8.6999999999999993</v>
      </c>
      <c r="U43" s="7" t="s">
        <v>167</v>
      </c>
      <c r="V43" s="7" t="s">
        <v>186</v>
      </c>
      <c r="W43" s="7" t="s">
        <v>273</v>
      </c>
      <c r="X43" s="18">
        <v>-1</v>
      </c>
      <c r="Y43" s="18">
        <v>-1</v>
      </c>
      <c r="Z43" t="s">
        <v>324</v>
      </c>
    </row>
    <row r="44" spans="1:26">
      <c r="A44" t="s">
        <v>34</v>
      </c>
      <c r="B44" s="1" t="s">
        <v>35</v>
      </c>
      <c r="C44" s="9" t="s">
        <v>187</v>
      </c>
      <c r="D44" s="1">
        <v>1000</v>
      </c>
      <c r="E44" s="1">
        <v>3.6999999999999998E-2</v>
      </c>
      <c r="F44" s="1">
        <v>1.5</v>
      </c>
      <c r="G44" s="1">
        <v>0.97</v>
      </c>
      <c r="H44">
        <f t="shared" si="4"/>
        <v>2.3926666666666666E-2</v>
      </c>
      <c r="I44" s="18">
        <v>2</v>
      </c>
      <c r="J44" s="1">
        <v>10</v>
      </c>
      <c r="K44" s="1">
        <v>4.91</v>
      </c>
      <c r="L44" s="1">
        <v>959</v>
      </c>
      <c r="M44" s="1">
        <f t="shared" si="5"/>
        <v>0.95899999999999996</v>
      </c>
      <c r="N44" s="1">
        <f t="shared" si="6"/>
        <v>0.98250814487982452</v>
      </c>
      <c r="O44" s="1">
        <v>1</v>
      </c>
      <c r="P44" s="1">
        <f t="shared" si="7"/>
        <v>16.972165648336727</v>
      </c>
      <c r="Q44" s="1">
        <v>188</v>
      </c>
      <c r="R44" s="9" t="s">
        <v>169</v>
      </c>
      <c r="S44">
        <v>0.38</v>
      </c>
      <c r="U44" s="7" t="s">
        <v>167</v>
      </c>
      <c r="V44" s="7" t="s">
        <v>185</v>
      </c>
      <c r="W44" s="7" t="s">
        <v>273</v>
      </c>
      <c r="X44" s="18">
        <v>0.9</v>
      </c>
      <c r="Y44" s="18">
        <v>5.6</v>
      </c>
      <c r="Z44" t="s">
        <v>286</v>
      </c>
    </row>
    <row r="45" spans="1:26">
      <c r="A45" t="s">
        <v>176</v>
      </c>
      <c r="B45" s="1" t="s">
        <v>14</v>
      </c>
      <c r="C45" s="9" t="s">
        <v>187</v>
      </c>
      <c r="D45">
        <v>100</v>
      </c>
      <c r="E45">
        <v>0.18260000000000001</v>
      </c>
      <c r="F45" s="1">
        <v>1</v>
      </c>
      <c r="G45" s="1">
        <v>0.15</v>
      </c>
      <c r="H45">
        <f t="shared" si="4"/>
        <v>2.7390000000000001E-2</v>
      </c>
      <c r="I45" s="18">
        <v>3</v>
      </c>
      <c r="J45">
        <v>14</v>
      </c>
      <c r="K45">
        <v>133</v>
      </c>
      <c r="L45">
        <v>59</v>
      </c>
      <c r="M45" s="1">
        <f t="shared" si="5"/>
        <v>0.59</v>
      </c>
      <c r="N45" s="1">
        <f t="shared" si="6"/>
        <v>0.60661519005562359</v>
      </c>
      <c r="O45" s="1">
        <v>0.55000000000000004</v>
      </c>
      <c r="P45" s="1">
        <f t="shared" si="7"/>
        <v>0.34461152882205515</v>
      </c>
      <c r="Q45" s="1">
        <v>266</v>
      </c>
      <c r="R45" s="9" t="s">
        <v>170</v>
      </c>
      <c r="S45">
        <v>-1.84</v>
      </c>
      <c r="T45">
        <v>9.48</v>
      </c>
      <c r="U45" s="7" t="s">
        <v>167</v>
      </c>
      <c r="V45" s="7" t="s">
        <v>185</v>
      </c>
      <c r="W45" s="7" t="s">
        <v>273</v>
      </c>
      <c r="X45" s="18">
        <v>5.0000000000000001E-3</v>
      </c>
      <c r="Y45" s="18">
        <v>0.2</v>
      </c>
      <c r="Z45" t="s">
        <v>194</v>
      </c>
    </row>
    <row r="46" spans="1:26">
      <c r="A46" t="s">
        <v>149</v>
      </c>
      <c r="B46" s="1" t="s">
        <v>150</v>
      </c>
      <c r="C46" s="8" t="s">
        <v>187</v>
      </c>
      <c r="D46">
        <v>140</v>
      </c>
      <c r="E46">
        <v>0.192</v>
      </c>
      <c r="F46">
        <v>1.6</v>
      </c>
      <c r="G46" s="1">
        <v>0.9</v>
      </c>
      <c r="H46">
        <f t="shared" si="4"/>
        <v>0.108</v>
      </c>
      <c r="I46" s="18">
        <v>3</v>
      </c>
      <c r="J46">
        <v>16.8</v>
      </c>
      <c r="K46">
        <v>171</v>
      </c>
      <c r="L46">
        <v>169</v>
      </c>
      <c r="M46" s="1">
        <f t="shared" si="5"/>
        <v>1.2071428571428571</v>
      </c>
      <c r="N46" s="1">
        <f t="shared" si="6"/>
        <v>1.3532991672005126</v>
      </c>
      <c r="O46" s="1">
        <v>1</v>
      </c>
      <c r="P46" s="1">
        <f t="shared" si="7"/>
        <v>0.48732943469785572</v>
      </c>
      <c r="Q46" s="3">
        <v>458</v>
      </c>
      <c r="R46" s="10" t="s">
        <v>170</v>
      </c>
      <c r="S46">
        <v>1.3</v>
      </c>
      <c r="T46" s="3">
        <v>9</v>
      </c>
      <c r="U46" s="7" t="s">
        <v>167</v>
      </c>
      <c r="V46" s="7" t="s">
        <v>186</v>
      </c>
      <c r="W46" s="7" t="s">
        <v>273</v>
      </c>
      <c r="X46" s="18">
        <v>-1</v>
      </c>
      <c r="Y46" s="18">
        <v>-1</v>
      </c>
      <c r="Z46" t="s">
        <v>325</v>
      </c>
    </row>
    <row r="47" spans="1:26">
      <c r="A47" t="s">
        <v>28</v>
      </c>
      <c r="B47" s="1" t="s">
        <v>29</v>
      </c>
      <c r="C47" s="9" t="s">
        <v>187</v>
      </c>
      <c r="D47">
        <v>500</v>
      </c>
      <c r="E47">
        <v>0.82599999999999996</v>
      </c>
      <c r="F47">
        <v>1.6</v>
      </c>
      <c r="G47" s="1">
        <v>0.9</v>
      </c>
      <c r="H47">
        <f t="shared" si="4"/>
        <v>0.46462499999999995</v>
      </c>
      <c r="I47" s="18">
        <v>3</v>
      </c>
      <c r="J47">
        <v>33</v>
      </c>
      <c r="K47">
        <v>172</v>
      </c>
      <c r="L47">
        <v>182</v>
      </c>
      <c r="M47" s="1">
        <f t="shared" si="5"/>
        <v>0.36399999999999999</v>
      </c>
      <c r="N47" s="1">
        <f t="shared" si="6"/>
        <v>0.67989726826990426</v>
      </c>
      <c r="O47" s="1">
        <v>0.7</v>
      </c>
      <c r="P47" s="1">
        <f t="shared" si="7"/>
        <v>0.33914728682170542</v>
      </c>
      <c r="Q47" s="1">
        <v>749</v>
      </c>
      <c r="R47" s="8" t="s">
        <v>170</v>
      </c>
      <c r="S47">
        <v>-1.6</v>
      </c>
      <c r="T47">
        <v>8.74</v>
      </c>
      <c r="U47" s="7" t="s">
        <v>167</v>
      </c>
      <c r="V47" s="7" t="s">
        <v>185</v>
      </c>
      <c r="W47" s="7" t="s">
        <v>273</v>
      </c>
      <c r="X47" s="18">
        <v>7.2999999999999996E-4</v>
      </c>
      <c r="Y47" s="18">
        <v>-1</v>
      </c>
      <c r="Z47" t="s">
        <v>326</v>
      </c>
    </row>
    <row r="48" spans="1:26">
      <c r="A48" t="s">
        <v>354</v>
      </c>
      <c r="B48" s="1" t="s">
        <v>83</v>
      </c>
      <c r="C48" s="9" t="s">
        <v>187</v>
      </c>
      <c r="D48">
        <v>500</v>
      </c>
      <c r="E48">
        <v>0.10299999999999999</v>
      </c>
      <c r="F48">
        <v>1.6</v>
      </c>
      <c r="G48" s="1">
        <v>0.3</v>
      </c>
      <c r="H48">
        <f t="shared" si="4"/>
        <v>1.9312499999999996E-2</v>
      </c>
      <c r="I48" s="18">
        <v>3</v>
      </c>
      <c r="J48">
        <v>5</v>
      </c>
      <c r="K48">
        <v>165</v>
      </c>
      <c r="L48">
        <v>5.5</v>
      </c>
      <c r="M48" s="1">
        <f t="shared" si="5"/>
        <v>1.0999999999999999E-2</v>
      </c>
      <c r="N48" s="1">
        <f t="shared" si="6"/>
        <v>1.121662099292588E-2</v>
      </c>
      <c r="O48" s="1">
        <v>1.0999999999999999E-2</v>
      </c>
      <c r="P48" s="1">
        <f t="shared" si="7"/>
        <v>5.5555555555555558E-3</v>
      </c>
      <c r="Q48" s="1">
        <v>435</v>
      </c>
      <c r="R48" s="9" t="s">
        <v>171</v>
      </c>
      <c r="S48">
        <v>-3.07</v>
      </c>
      <c r="T48" s="1">
        <v>1.8</v>
      </c>
      <c r="U48" s="7" t="s">
        <v>167</v>
      </c>
      <c r="V48" s="7" t="s">
        <v>185</v>
      </c>
      <c r="W48" s="7" t="s">
        <v>276</v>
      </c>
      <c r="X48" s="18">
        <v>6.4999999999999997E-3</v>
      </c>
      <c r="Y48" s="18">
        <v>-1</v>
      </c>
      <c r="Z48" t="s">
        <v>251</v>
      </c>
    </row>
    <row r="49" spans="1:26">
      <c r="A49" t="s">
        <v>116</v>
      </c>
      <c r="B49" s="1" t="s">
        <v>117</v>
      </c>
      <c r="C49" s="9" t="s">
        <v>188</v>
      </c>
      <c r="D49">
        <v>6000</v>
      </c>
      <c r="E49">
        <v>0.628</v>
      </c>
      <c r="F49">
        <v>1.4</v>
      </c>
      <c r="G49" s="1">
        <v>1</v>
      </c>
      <c r="H49">
        <f t="shared" si="4"/>
        <v>0.44857142857142862</v>
      </c>
      <c r="I49" s="18">
        <v>3</v>
      </c>
      <c r="J49">
        <v>18</v>
      </c>
      <c r="K49">
        <v>40</v>
      </c>
      <c r="L49">
        <v>2843</v>
      </c>
      <c r="M49" s="1">
        <f t="shared" si="5"/>
        <v>0.47383333333333333</v>
      </c>
      <c r="N49" s="1">
        <f t="shared" si="6"/>
        <v>0.85928324697754754</v>
      </c>
      <c r="O49" s="1">
        <v>1</v>
      </c>
      <c r="P49" s="1">
        <f t="shared" si="7"/>
        <v>2.0833333333333335</v>
      </c>
      <c r="Q49" s="3">
        <v>381</v>
      </c>
      <c r="R49" s="10" t="s">
        <v>169</v>
      </c>
      <c r="S49">
        <v>3.91</v>
      </c>
      <c r="T49" s="3">
        <v>4.17</v>
      </c>
      <c r="U49" s="7" t="s">
        <v>167</v>
      </c>
      <c r="V49" s="7" t="s">
        <v>186</v>
      </c>
      <c r="W49" s="7" t="s">
        <v>273</v>
      </c>
      <c r="X49" s="18">
        <v>-1</v>
      </c>
      <c r="Y49" s="18">
        <v>-1</v>
      </c>
      <c r="Z49" t="s">
        <v>260</v>
      </c>
    </row>
    <row r="50" spans="1:26">
      <c r="A50" t="s">
        <v>47</v>
      </c>
      <c r="B50" s="1" t="s">
        <v>48</v>
      </c>
      <c r="C50" s="9" t="s">
        <v>188</v>
      </c>
      <c r="D50">
        <v>50000</v>
      </c>
      <c r="E50">
        <v>0.161</v>
      </c>
      <c r="F50">
        <v>1.6</v>
      </c>
      <c r="G50" s="1">
        <v>1</v>
      </c>
      <c r="H50">
        <f t="shared" si="4"/>
        <v>0.10062499999999999</v>
      </c>
      <c r="I50" s="18">
        <v>4</v>
      </c>
      <c r="J50">
        <v>20.399999999999999</v>
      </c>
      <c r="K50">
        <v>24</v>
      </c>
      <c r="L50">
        <v>48700</v>
      </c>
      <c r="M50" s="1">
        <f t="shared" si="5"/>
        <v>0.97399999999999998</v>
      </c>
      <c r="N50" s="1">
        <f t="shared" si="6"/>
        <v>1.0829742876997914</v>
      </c>
      <c r="O50" s="1">
        <v>1</v>
      </c>
      <c r="P50" s="1">
        <f t="shared" si="7"/>
        <v>3.4722222222222223</v>
      </c>
      <c r="Q50" s="1">
        <v>309</v>
      </c>
      <c r="R50" s="8" t="s">
        <v>170</v>
      </c>
      <c r="S50">
        <v>2.5099999999999998</v>
      </c>
      <c r="T50" s="1">
        <v>9.1999999999999993</v>
      </c>
      <c r="U50" s="7" t="s">
        <v>167</v>
      </c>
      <c r="V50" s="7" t="s">
        <v>185</v>
      </c>
      <c r="W50" s="7" t="s">
        <v>273</v>
      </c>
      <c r="X50" s="18">
        <v>-1</v>
      </c>
      <c r="Y50" s="18">
        <v>-1</v>
      </c>
    </row>
    <row r="51" spans="1:26">
      <c r="A51" t="s">
        <v>139</v>
      </c>
      <c r="B51" s="1" t="s">
        <v>140</v>
      </c>
      <c r="C51" s="9" t="s">
        <v>188</v>
      </c>
      <c r="D51">
        <v>400</v>
      </c>
      <c r="E51">
        <v>0.32900000000000001</v>
      </c>
      <c r="F51">
        <v>1.4</v>
      </c>
      <c r="G51" s="1">
        <v>0.68</v>
      </c>
      <c r="H51">
        <f t="shared" si="4"/>
        <v>0.15980000000000003</v>
      </c>
      <c r="I51" s="18">
        <v>2</v>
      </c>
      <c r="J51">
        <v>5</v>
      </c>
      <c r="K51">
        <v>25</v>
      </c>
      <c r="L51">
        <v>285</v>
      </c>
      <c r="M51" s="1">
        <f t="shared" si="5"/>
        <v>0.71250000000000002</v>
      </c>
      <c r="N51" s="1">
        <f t="shared" si="6"/>
        <v>0.84801237800523688</v>
      </c>
      <c r="O51" s="1">
        <v>0.84</v>
      </c>
      <c r="P51" s="1">
        <f t="shared" si="7"/>
        <v>2.8</v>
      </c>
      <c r="Q51" s="1">
        <v>794</v>
      </c>
      <c r="R51" s="9" t="s">
        <v>169</v>
      </c>
      <c r="S51">
        <v>1.73</v>
      </c>
      <c r="U51" s="7" t="s">
        <v>167</v>
      </c>
      <c r="V51" s="7" t="s">
        <v>185</v>
      </c>
      <c r="W51" s="7" t="s">
        <v>276</v>
      </c>
      <c r="X51" s="18">
        <v>0.1</v>
      </c>
      <c r="Y51" s="18">
        <v>-1</v>
      </c>
      <c r="Z51" t="s">
        <v>327</v>
      </c>
    </row>
    <row r="52" spans="1:26">
      <c r="A52" t="s">
        <v>95</v>
      </c>
      <c r="B52" s="1" t="s">
        <v>96</v>
      </c>
      <c r="C52" s="9" t="s">
        <v>188</v>
      </c>
      <c r="D52">
        <v>10500</v>
      </c>
      <c r="E52">
        <v>0.45500000000000002</v>
      </c>
      <c r="F52">
        <v>1.8</v>
      </c>
      <c r="G52" s="1">
        <v>0.88</v>
      </c>
      <c r="H52">
        <f t="shared" si="4"/>
        <v>0.22244444444444444</v>
      </c>
      <c r="I52" s="18">
        <v>4</v>
      </c>
      <c r="J52">
        <v>16.8</v>
      </c>
      <c r="K52">
        <v>55.4</v>
      </c>
      <c r="L52">
        <v>9168</v>
      </c>
      <c r="M52" s="1">
        <f t="shared" si="5"/>
        <v>0.87314285714285711</v>
      </c>
      <c r="N52" s="1">
        <f t="shared" si="6"/>
        <v>1.1229330829216511</v>
      </c>
      <c r="O52" s="1">
        <v>1</v>
      </c>
      <c r="P52" s="1">
        <f t="shared" si="7"/>
        <v>1.5042117930204573</v>
      </c>
      <c r="Q52" s="3">
        <v>307</v>
      </c>
      <c r="R52" s="10" t="s">
        <v>170</v>
      </c>
      <c r="S52">
        <v>0.55000000000000004</v>
      </c>
      <c r="T52">
        <v>9.3800000000000008</v>
      </c>
      <c r="U52" s="7" t="s">
        <v>167</v>
      </c>
      <c r="V52" s="7" t="s">
        <v>185</v>
      </c>
      <c r="W52" s="7" t="s">
        <v>273</v>
      </c>
      <c r="X52" s="18">
        <v>0.61</v>
      </c>
      <c r="Y52" s="18">
        <v>-1</v>
      </c>
    </row>
    <row r="53" spans="1:26">
      <c r="A53" t="s">
        <v>302</v>
      </c>
      <c r="B53" s="1" t="s">
        <v>51</v>
      </c>
      <c r="C53" s="9" t="s">
        <v>188</v>
      </c>
      <c r="D53">
        <v>117000</v>
      </c>
      <c r="E53">
        <v>0.90300000000000002</v>
      </c>
      <c r="F53">
        <v>1.6</v>
      </c>
      <c r="G53" s="1">
        <v>0.05</v>
      </c>
      <c r="H53">
        <f t="shared" si="4"/>
        <v>2.8218750000000001E-2</v>
      </c>
      <c r="I53" s="18">
        <v>3</v>
      </c>
      <c r="J53">
        <v>14</v>
      </c>
      <c r="K53">
        <v>228</v>
      </c>
      <c r="L53">
        <v>29170</v>
      </c>
      <c r="M53" s="1">
        <f t="shared" si="5"/>
        <v>0.24931623931623931</v>
      </c>
      <c r="N53" s="1">
        <f t="shared" si="6"/>
        <v>0.25655592687782286</v>
      </c>
      <c r="O53" s="1">
        <v>0.18</v>
      </c>
      <c r="P53" s="1">
        <f t="shared" si="7"/>
        <v>6.5789473684210523E-2</v>
      </c>
      <c r="Q53" s="1">
        <v>243</v>
      </c>
      <c r="R53" s="9" t="s">
        <v>171</v>
      </c>
      <c r="S53">
        <v>-2</v>
      </c>
      <c r="U53" s="7" t="s">
        <v>167</v>
      </c>
      <c r="V53" s="7" t="s">
        <v>185</v>
      </c>
      <c r="W53" s="7" t="s">
        <v>273</v>
      </c>
      <c r="X53" s="18">
        <v>7.7000000000000002E-3</v>
      </c>
      <c r="Y53" s="18">
        <v>-1</v>
      </c>
      <c r="Z53" t="s">
        <v>328</v>
      </c>
    </row>
    <row r="54" spans="1:26">
      <c r="A54" t="s">
        <v>112</v>
      </c>
      <c r="B54" s="1" t="s">
        <v>113</v>
      </c>
      <c r="C54" s="9" t="s">
        <v>188</v>
      </c>
      <c r="D54">
        <v>20000</v>
      </c>
      <c r="E54">
        <v>0.82399999999999995</v>
      </c>
      <c r="F54">
        <v>1.4</v>
      </c>
      <c r="G54" s="1">
        <v>0.9</v>
      </c>
      <c r="H54">
        <f t="shared" si="4"/>
        <v>0.52971428571428569</v>
      </c>
      <c r="I54" s="18">
        <v>3</v>
      </c>
      <c r="J54">
        <v>15</v>
      </c>
      <c r="K54">
        <v>30.6</v>
      </c>
      <c r="L54">
        <v>9814</v>
      </c>
      <c r="M54" s="1">
        <f t="shared" si="5"/>
        <v>0.49070000000000003</v>
      </c>
      <c r="N54" s="1">
        <f t="shared" si="6"/>
        <v>1.043408262454435</v>
      </c>
      <c r="O54" s="1">
        <v>1</v>
      </c>
      <c r="P54" s="1">
        <f t="shared" si="7"/>
        <v>2.7233115468409586</v>
      </c>
      <c r="Q54" s="3">
        <v>344</v>
      </c>
      <c r="R54" s="10" t="s">
        <v>170</v>
      </c>
      <c r="S54">
        <v>0.72</v>
      </c>
      <c r="T54" s="3">
        <v>9.51</v>
      </c>
      <c r="U54" s="7" t="s">
        <v>167</v>
      </c>
      <c r="V54" s="7" t="s">
        <v>185</v>
      </c>
      <c r="W54" s="7" t="s">
        <v>273</v>
      </c>
      <c r="X54" s="18">
        <v>-1</v>
      </c>
      <c r="Y54" s="18">
        <v>-1</v>
      </c>
    </row>
    <row r="55" spans="1:26">
      <c r="A55" t="s">
        <v>254</v>
      </c>
      <c r="B55" s="1" t="s">
        <v>97</v>
      </c>
      <c r="C55" s="9" t="s">
        <v>188</v>
      </c>
      <c r="D55">
        <v>1000</v>
      </c>
      <c r="E55">
        <v>0.21</v>
      </c>
      <c r="F55">
        <v>1.6</v>
      </c>
      <c r="G55" s="1">
        <v>0.3</v>
      </c>
      <c r="H55">
        <f t="shared" si="4"/>
        <v>3.9375E-2</v>
      </c>
      <c r="I55" s="18">
        <v>4</v>
      </c>
      <c r="J55">
        <v>14</v>
      </c>
      <c r="K55">
        <v>33</v>
      </c>
      <c r="L55">
        <v>800</v>
      </c>
      <c r="M55" s="1">
        <f t="shared" si="5"/>
        <v>0.8</v>
      </c>
      <c r="N55" s="1">
        <f t="shared" si="6"/>
        <v>0.83279115159401429</v>
      </c>
      <c r="O55" s="1">
        <v>0.83</v>
      </c>
      <c r="P55" s="1">
        <f t="shared" si="7"/>
        <v>2.095959595959596</v>
      </c>
      <c r="Q55" s="3">
        <v>364</v>
      </c>
      <c r="R55" s="10" t="s">
        <v>165</v>
      </c>
      <c r="S55">
        <v>-0.5</v>
      </c>
      <c r="T55" s="3">
        <v>3.74</v>
      </c>
      <c r="U55" s="7" t="s">
        <v>167</v>
      </c>
      <c r="V55" s="7" t="s">
        <v>185</v>
      </c>
      <c r="W55" s="7" t="s">
        <v>273</v>
      </c>
      <c r="X55" s="18">
        <v>-1</v>
      </c>
      <c r="Y55" s="18">
        <v>-1</v>
      </c>
      <c r="Z55" t="s">
        <v>255</v>
      </c>
    </row>
    <row r="56" spans="1:26">
      <c r="A56" t="s">
        <v>59</v>
      </c>
      <c r="B56" s="1" t="s">
        <v>60</v>
      </c>
      <c r="C56" s="9" t="s">
        <v>187</v>
      </c>
      <c r="D56">
        <v>350</v>
      </c>
      <c r="E56">
        <v>7.4999999999999997E-2</v>
      </c>
      <c r="F56" s="1">
        <v>1.5</v>
      </c>
      <c r="G56" s="1">
        <v>1</v>
      </c>
      <c r="H56">
        <f t="shared" si="4"/>
        <v>4.9999999999999996E-2</v>
      </c>
      <c r="I56" s="18">
        <v>4</v>
      </c>
      <c r="J56">
        <v>7</v>
      </c>
      <c r="K56">
        <v>2.4</v>
      </c>
      <c r="L56">
        <v>341</v>
      </c>
      <c r="M56" s="1">
        <f t="shared" si="5"/>
        <v>0.97428571428571431</v>
      </c>
      <c r="N56" s="1">
        <f t="shared" si="6"/>
        <v>1.025563909774436</v>
      </c>
      <c r="O56" s="1">
        <v>1</v>
      </c>
      <c r="P56" s="1">
        <f t="shared" si="7"/>
        <v>34.722222222222221</v>
      </c>
      <c r="Q56">
        <v>194</v>
      </c>
      <c r="R56" s="8" t="s">
        <v>169</v>
      </c>
      <c r="S56">
        <v>7.0000000000000007E-2</v>
      </c>
      <c r="U56" s="7" t="s">
        <v>167</v>
      </c>
      <c r="V56" s="7" t="s">
        <v>185</v>
      </c>
      <c r="W56" s="7" t="s">
        <v>273</v>
      </c>
      <c r="X56" s="18">
        <v>1.0900000000000001</v>
      </c>
      <c r="Y56" s="18">
        <v>-1</v>
      </c>
      <c r="Z56" t="s">
        <v>192</v>
      </c>
    </row>
    <row r="57" spans="1:26">
      <c r="A57" t="s">
        <v>23</v>
      </c>
      <c r="B57" s="1" t="s">
        <v>24</v>
      </c>
      <c r="C57" s="9" t="s">
        <v>188</v>
      </c>
      <c r="D57">
        <v>17758</v>
      </c>
      <c r="E57">
        <v>0.36799999999999999</v>
      </c>
      <c r="F57">
        <v>1</v>
      </c>
      <c r="G57" s="1">
        <v>1</v>
      </c>
      <c r="H57">
        <f t="shared" si="4"/>
        <v>0.36799999999999999</v>
      </c>
      <c r="I57" s="18">
        <v>4</v>
      </c>
      <c r="J57">
        <v>18</v>
      </c>
      <c r="K57">
        <v>102</v>
      </c>
      <c r="L57">
        <v>9130</v>
      </c>
      <c r="M57" s="1">
        <f t="shared" si="5"/>
        <v>0.51413447460299588</v>
      </c>
      <c r="N57" s="1">
        <f t="shared" si="6"/>
        <v>0.81350391551106938</v>
      </c>
      <c r="O57" s="1">
        <v>0.85</v>
      </c>
      <c r="P57" s="1">
        <f t="shared" si="7"/>
        <v>0.69444444444444442</v>
      </c>
      <c r="Q57" s="1">
        <v>292</v>
      </c>
      <c r="R57" s="9" t="s">
        <v>170</v>
      </c>
      <c r="S57">
        <v>-0.7</v>
      </c>
      <c r="T57">
        <v>9.6999999999999993</v>
      </c>
      <c r="U57" s="7" t="s">
        <v>168</v>
      </c>
      <c r="V57" s="7" t="s">
        <v>185</v>
      </c>
      <c r="W57" s="7" t="s">
        <v>273</v>
      </c>
      <c r="X57" s="18">
        <v>-1</v>
      </c>
      <c r="Y57" s="18">
        <v>-1</v>
      </c>
      <c r="Z57" t="s">
        <v>329</v>
      </c>
    </row>
    <row r="58" spans="1:26">
      <c r="A58" t="s">
        <v>75</v>
      </c>
      <c r="B58" s="1" t="s">
        <v>76</v>
      </c>
      <c r="C58" s="9" t="s">
        <v>187</v>
      </c>
      <c r="D58">
        <v>200</v>
      </c>
      <c r="E58">
        <v>7.0499999999999993E-2</v>
      </c>
      <c r="F58">
        <v>1.6</v>
      </c>
      <c r="G58" s="1">
        <v>0.59</v>
      </c>
      <c r="H58">
        <f t="shared" si="4"/>
        <v>2.5996874999999996E-2</v>
      </c>
      <c r="I58" s="18">
        <v>4</v>
      </c>
      <c r="J58">
        <v>56</v>
      </c>
      <c r="K58">
        <v>112</v>
      </c>
      <c r="L58">
        <v>113</v>
      </c>
      <c r="M58" s="1">
        <f t="shared" si="5"/>
        <v>0.56499999999999995</v>
      </c>
      <c r="N58" s="1">
        <f t="shared" si="6"/>
        <v>0.58008027438310328</v>
      </c>
      <c r="O58" s="1">
        <v>0.59</v>
      </c>
      <c r="P58" s="1">
        <f t="shared" si="7"/>
        <v>0.43898809523809523</v>
      </c>
      <c r="Q58" s="1">
        <v>453</v>
      </c>
      <c r="R58" s="9" t="s">
        <v>171</v>
      </c>
      <c r="S58" s="1">
        <v>-2.5299999999999998</v>
      </c>
      <c r="T58" s="1">
        <v>2.1</v>
      </c>
      <c r="U58" s="7" t="s">
        <v>167</v>
      </c>
      <c r="V58" s="7" t="s">
        <v>185</v>
      </c>
      <c r="W58" s="7" t="s">
        <v>276</v>
      </c>
      <c r="X58" s="18">
        <v>1.2E-2</v>
      </c>
      <c r="Y58" s="18">
        <v>-1</v>
      </c>
      <c r="Z58" t="s">
        <v>250</v>
      </c>
    </row>
    <row r="59" spans="1:26">
      <c r="A59" t="s">
        <v>45</v>
      </c>
      <c r="B59" s="1" t="s">
        <v>46</v>
      </c>
      <c r="C59" s="9" t="s">
        <v>188</v>
      </c>
      <c r="D59">
        <v>100000</v>
      </c>
      <c r="E59">
        <v>1.196</v>
      </c>
      <c r="F59" s="1">
        <v>1.5</v>
      </c>
      <c r="G59" s="1">
        <v>1</v>
      </c>
      <c r="H59">
        <f t="shared" si="4"/>
        <v>0.79733333333333334</v>
      </c>
      <c r="I59" s="18">
        <v>3</v>
      </c>
      <c r="J59">
        <v>18</v>
      </c>
      <c r="K59">
        <v>70</v>
      </c>
      <c r="L59">
        <v>18440</v>
      </c>
      <c r="M59" s="1">
        <f t="shared" si="5"/>
        <v>0.18440000000000001</v>
      </c>
      <c r="N59" s="1">
        <f t="shared" si="6"/>
        <v>0.90986842105263155</v>
      </c>
      <c r="O59" s="1">
        <v>1</v>
      </c>
      <c r="P59" s="1">
        <f t="shared" si="7"/>
        <v>1.1904761904761905</v>
      </c>
      <c r="Q59">
        <v>319</v>
      </c>
      <c r="R59" s="9" t="s">
        <v>170</v>
      </c>
      <c r="S59">
        <v>3.1</v>
      </c>
      <c r="T59">
        <v>9.27</v>
      </c>
      <c r="U59" s="7" t="s">
        <v>167</v>
      </c>
      <c r="V59" s="7" t="s">
        <v>186</v>
      </c>
      <c r="W59" s="7" t="s">
        <v>273</v>
      </c>
      <c r="X59" s="18">
        <v>0.2</v>
      </c>
      <c r="Y59" s="18">
        <v>0.2</v>
      </c>
      <c r="Z59" t="s">
        <v>202</v>
      </c>
    </row>
    <row r="60" spans="1:26">
      <c r="A60" t="s">
        <v>190</v>
      </c>
      <c r="B60" s="1" t="s">
        <v>65</v>
      </c>
      <c r="C60" s="9" t="s">
        <v>187</v>
      </c>
      <c r="D60" s="1">
        <v>300</v>
      </c>
      <c r="E60" s="1">
        <v>0.57199999999999995</v>
      </c>
      <c r="F60" s="1">
        <v>1.1000000000000001</v>
      </c>
      <c r="G60" s="1">
        <v>0.27</v>
      </c>
      <c r="H60">
        <f t="shared" si="4"/>
        <v>0.1404</v>
      </c>
      <c r="I60" s="18">
        <v>3</v>
      </c>
      <c r="J60" s="1">
        <v>10</v>
      </c>
      <c r="K60" s="1">
        <v>25</v>
      </c>
      <c r="L60" s="1">
        <v>175</v>
      </c>
      <c r="M60" s="1">
        <f t="shared" si="5"/>
        <v>0.58333333333333337</v>
      </c>
      <c r="N60" s="1">
        <f t="shared" si="6"/>
        <v>0.67861020629750268</v>
      </c>
      <c r="O60" s="1">
        <v>1</v>
      </c>
      <c r="P60" s="1">
        <f t="shared" si="7"/>
        <v>3.3333333333333335</v>
      </c>
      <c r="Q60" s="1">
        <v>252</v>
      </c>
      <c r="R60" s="9" t="s">
        <v>170</v>
      </c>
      <c r="S60" s="1">
        <v>0.35</v>
      </c>
      <c r="T60">
        <v>6.8</v>
      </c>
      <c r="U60" s="7" t="s">
        <v>167</v>
      </c>
      <c r="V60" s="7" t="s">
        <v>185</v>
      </c>
      <c r="W60" s="7" t="s">
        <v>273</v>
      </c>
      <c r="X60" s="18">
        <v>2.07E-2</v>
      </c>
      <c r="Y60" s="18">
        <v>0.26</v>
      </c>
      <c r="Z60" t="s">
        <v>330</v>
      </c>
    </row>
    <row r="61" spans="1:26">
      <c r="A61" t="s">
        <v>114</v>
      </c>
      <c r="B61" s="1" t="s">
        <v>115</v>
      </c>
      <c r="C61" s="9" t="s">
        <v>187</v>
      </c>
      <c r="D61">
        <v>140</v>
      </c>
      <c r="E61">
        <v>0.19800000000000001</v>
      </c>
      <c r="F61">
        <v>1.6</v>
      </c>
      <c r="G61" s="1">
        <v>0.66</v>
      </c>
      <c r="H61">
        <f t="shared" si="4"/>
        <v>8.1675000000000011E-2</v>
      </c>
      <c r="I61" s="18">
        <v>4</v>
      </c>
      <c r="J61">
        <v>21</v>
      </c>
      <c r="K61">
        <v>28.3</v>
      </c>
      <c r="L61">
        <v>88.6</v>
      </c>
      <c r="M61" s="1">
        <f t="shared" si="5"/>
        <v>0.63285714285714278</v>
      </c>
      <c r="N61" s="1">
        <f t="shared" si="6"/>
        <v>0.68914288825540293</v>
      </c>
      <c r="O61" s="1">
        <v>0.7</v>
      </c>
      <c r="P61" s="1">
        <f t="shared" si="7"/>
        <v>2.0612485276796231</v>
      </c>
      <c r="Q61" s="3">
        <v>199</v>
      </c>
      <c r="R61" s="10" t="s">
        <v>171</v>
      </c>
      <c r="S61">
        <v>-2</v>
      </c>
      <c r="T61" s="3">
        <v>2.7</v>
      </c>
      <c r="U61" s="7" t="s">
        <v>167</v>
      </c>
      <c r="V61" s="7" t="s">
        <v>185</v>
      </c>
      <c r="W61" s="7" t="s">
        <v>273</v>
      </c>
      <c r="X61" s="18">
        <v>-1</v>
      </c>
      <c r="Y61" s="18">
        <v>-1</v>
      </c>
      <c r="Z61" t="s">
        <v>259</v>
      </c>
    </row>
    <row r="62" spans="1:26">
      <c r="A62" t="s">
        <v>308</v>
      </c>
      <c r="B62" s="1" t="s">
        <v>134</v>
      </c>
      <c r="C62" s="9" t="s">
        <v>188</v>
      </c>
      <c r="D62">
        <v>1600000</v>
      </c>
      <c r="E62">
        <v>0.1162</v>
      </c>
      <c r="F62">
        <v>1.6</v>
      </c>
      <c r="G62" s="1">
        <v>0.4</v>
      </c>
      <c r="H62">
        <f t="shared" si="4"/>
        <v>2.9049999999999999E-2</v>
      </c>
      <c r="I62" s="18">
        <v>2</v>
      </c>
      <c r="J62">
        <v>1</v>
      </c>
      <c r="K62">
        <v>50</v>
      </c>
      <c r="L62">
        <v>22000</v>
      </c>
      <c r="M62" s="1">
        <f t="shared" si="5"/>
        <v>1.375E-2</v>
      </c>
      <c r="N62" s="1">
        <f t="shared" si="6"/>
        <v>1.4161388331016015E-2</v>
      </c>
      <c r="O62" s="1">
        <v>1.4E-2</v>
      </c>
      <c r="P62" s="1">
        <f t="shared" si="7"/>
        <v>2.3333333333333334E-2</v>
      </c>
      <c r="Q62" s="1">
        <v>245</v>
      </c>
      <c r="R62" s="9" t="s">
        <v>171</v>
      </c>
      <c r="S62">
        <f xml:space="preserve"> -5</f>
        <v>-5</v>
      </c>
      <c r="U62" s="7" t="s">
        <v>168</v>
      </c>
      <c r="V62" s="7" t="s">
        <v>185</v>
      </c>
      <c r="W62" s="7" t="s">
        <v>273</v>
      </c>
      <c r="X62" s="18">
        <v>5.0000000000000001E-4</v>
      </c>
      <c r="Y62" s="18">
        <v>-1</v>
      </c>
      <c r="Z62" t="s">
        <v>331</v>
      </c>
    </row>
    <row r="63" spans="1:26">
      <c r="A63" t="s">
        <v>143</v>
      </c>
      <c r="B63" s="1" t="s">
        <v>144</v>
      </c>
      <c r="C63" s="9" t="s">
        <v>188</v>
      </c>
      <c r="D63">
        <v>1000</v>
      </c>
      <c r="E63">
        <v>0.19400000000000001</v>
      </c>
      <c r="F63">
        <v>1.6</v>
      </c>
      <c r="G63" s="1">
        <v>0.85</v>
      </c>
      <c r="H63">
        <f t="shared" si="4"/>
        <v>0.10306249999999999</v>
      </c>
      <c r="I63" s="18">
        <v>3</v>
      </c>
      <c r="J63">
        <v>15</v>
      </c>
      <c r="K63">
        <v>49.2</v>
      </c>
      <c r="L63">
        <v>365</v>
      </c>
      <c r="M63" s="1">
        <f t="shared" si="5"/>
        <v>0.36499999999999999</v>
      </c>
      <c r="N63" s="1">
        <f t="shared" si="6"/>
        <v>0.40694028290711448</v>
      </c>
      <c r="O63" s="1">
        <v>0.6</v>
      </c>
      <c r="P63" s="1">
        <f t="shared" si="7"/>
        <v>1.0162601626016261</v>
      </c>
      <c r="Q63" s="3">
        <v>399</v>
      </c>
      <c r="R63" s="10" t="s">
        <v>169</v>
      </c>
      <c r="S63">
        <v>1.03</v>
      </c>
      <c r="T63" s="3">
        <v>1.85</v>
      </c>
      <c r="U63" s="7" t="s">
        <v>167</v>
      </c>
      <c r="V63" s="7" t="s">
        <v>185</v>
      </c>
      <c r="W63" s="7" t="s">
        <v>276</v>
      </c>
      <c r="X63" s="18">
        <v>-1</v>
      </c>
      <c r="Y63" s="18">
        <v>-1</v>
      </c>
      <c r="Z63" t="s">
        <v>332</v>
      </c>
    </row>
    <row r="64" spans="1:26">
      <c r="A64" t="s">
        <v>130</v>
      </c>
      <c r="B64" s="1" t="s">
        <v>131</v>
      </c>
      <c r="C64" s="9" t="s">
        <v>188</v>
      </c>
      <c r="D64">
        <v>20000</v>
      </c>
      <c r="E64">
        <v>5.8299999999999998E-2</v>
      </c>
      <c r="F64">
        <v>1.6</v>
      </c>
      <c r="G64" s="1">
        <v>0.88</v>
      </c>
      <c r="H64">
        <f t="shared" si="4"/>
        <v>3.2064999999999996E-2</v>
      </c>
      <c r="I64" s="18">
        <v>4</v>
      </c>
      <c r="J64">
        <v>14</v>
      </c>
      <c r="K64">
        <v>9.18</v>
      </c>
      <c r="L64">
        <v>20470</v>
      </c>
      <c r="M64" s="1">
        <f t="shared" si="5"/>
        <v>1.0235000000000001</v>
      </c>
      <c r="N64" s="1">
        <f t="shared" si="6"/>
        <v>1.0574057142266784</v>
      </c>
      <c r="O64" s="1">
        <v>1</v>
      </c>
      <c r="P64" s="1">
        <f t="shared" si="7"/>
        <v>9.0777051561365294</v>
      </c>
      <c r="Q64" s="3">
        <v>176</v>
      </c>
      <c r="R64" s="10" t="s">
        <v>169</v>
      </c>
      <c r="S64">
        <v>0.32</v>
      </c>
      <c r="T64" s="3">
        <v>4.4400000000000004</v>
      </c>
      <c r="U64" s="7" t="s">
        <v>167</v>
      </c>
      <c r="V64" s="7" t="s">
        <v>185</v>
      </c>
      <c r="W64" s="7" t="s">
        <v>273</v>
      </c>
      <c r="X64" s="18">
        <v>-1</v>
      </c>
      <c r="Y64" s="18">
        <v>-1</v>
      </c>
      <c r="Z64" t="s">
        <v>266</v>
      </c>
    </row>
    <row r="65" spans="1:26">
      <c r="A65" t="s">
        <v>303</v>
      </c>
      <c r="B65" s="1" t="s">
        <v>193</v>
      </c>
      <c r="C65" s="9" t="s">
        <v>188</v>
      </c>
      <c r="D65" s="1">
        <v>1000</v>
      </c>
      <c r="E65" s="1">
        <v>6.7999999999999996E-3</v>
      </c>
      <c r="F65" s="1">
        <v>1.5</v>
      </c>
      <c r="G65" s="1">
        <v>1</v>
      </c>
      <c r="H65">
        <f t="shared" si="4"/>
        <v>4.5333333333333328E-3</v>
      </c>
      <c r="I65" s="18">
        <v>2</v>
      </c>
      <c r="J65" s="1">
        <v>13.6</v>
      </c>
      <c r="K65" s="1">
        <v>17.399999999999999</v>
      </c>
      <c r="L65" s="1">
        <v>1365</v>
      </c>
      <c r="M65" s="1">
        <f t="shared" si="5"/>
        <v>1.365</v>
      </c>
      <c r="N65" s="1">
        <f t="shared" si="6"/>
        <v>1.3712161800160729</v>
      </c>
      <c r="O65" s="1">
        <v>1</v>
      </c>
      <c r="P65" s="1">
        <f t="shared" si="7"/>
        <v>4.7892720306513414</v>
      </c>
      <c r="Q65" s="1">
        <v>305</v>
      </c>
      <c r="R65" s="9" t="s">
        <v>169</v>
      </c>
      <c r="S65">
        <v>3.15</v>
      </c>
      <c r="U65" s="7" t="s">
        <v>167</v>
      </c>
      <c r="V65" s="7" t="s">
        <v>185</v>
      </c>
      <c r="W65" s="7" t="s">
        <v>273</v>
      </c>
      <c r="X65" s="18">
        <v>-1</v>
      </c>
      <c r="Y65" s="18">
        <v>-1</v>
      </c>
      <c r="Z65" t="s">
        <v>292</v>
      </c>
    </row>
    <row r="66" spans="1:26">
      <c r="A66" t="s">
        <v>309</v>
      </c>
      <c r="B66" s="1" t="s">
        <v>120</v>
      </c>
      <c r="C66" s="9" t="s">
        <v>188</v>
      </c>
      <c r="D66">
        <v>50000</v>
      </c>
      <c r="E66">
        <v>0.45</v>
      </c>
      <c r="F66">
        <v>1.6</v>
      </c>
      <c r="G66" s="1">
        <v>1</v>
      </c>
      <c r="H66">
        <f t="shared" si="4"/>
        <v>0.28125</v>
      </c>
      <c r="I66" s="18">
        <v>4</v>
      </c>
      <c r="J66">
        <v>21</v>
      </c>
      <c r="K66">
        <v>45.76</v>
      </c>
      <c r="L66">
        <v>15930</v>
      </c>
      <c r="M66" s="1">
        <f t="shared" si="5"/>
        <v>0.31859999999999999</v>
      </c>
      <c r="N66" s="1">
        <f t="shared" si="6"/>
        <v>0.4432695652173913</v>
      </c>
      <c r="O66" s="1">
        <v>0.5</v>
      </c>
      <c r="P66" s="1">
        <f t="shared" si="7"/>
        <v>0.91054778554778559</v>
      </c>
      <c r="Q66" s="3">
        <v>383</v>
      </c>
      <c r="R66" s="10" t="s">
        <v>170</v>
      </c>
      <c r="S66">
        <v>4.8</v>
      </c>
      <c r="T66" s="3">
        <v>8.1</v>
      </c>
      <c r="U66" s="7" t="s">
        <v>167</v>
      </c>
      <c r="V66" s="7" t="s">
        <v>186</v>
      </c>
      <c r="W66" s="7" t="s">
        <v>273</v>
      </c>
      <c r="X66" s="18">
        <v>-1</v>
      </c>
      <c r="Y66" s="18">
        <v>-1</v>
      </c>
      <c r="Z66" t="s">
        <v>261</v>
      </c>
    </row>
    <row r="67" spans="1:26">
      <c r="A67" t="s">
        <v>89</v>
      </c>
      <c r="B67" s="1" t="s">
        <v>90</v>
      </c>
      <c r="C67" s="9" t="s">
        <v>188</v>
      </c>
      <c r="D67">
        <v>750</v>
      </c>
      <c r="E67">
        <v>5.6000000000000001E-2</v>
      </c>
      <c r="F67">
        <v>1.4</v>
      </c>
      <c r="G67" s="1">
        <v>0.3</v>
      </c>
      <c r="H67">
        <f t="shared" si="4"/>
        <v>1.2E-2</v>
      </c>
      <c r="I67" s="18">
        <v>3</v>
      </c>
      <c r="J67">
        <v>10</v>
      </c>
      <c r="K67">
        <v>39.5</v>
      </c>
      <c r="L67">
        <v>431</v>
      </c>
      <c r="M67" s="1">
        <f t="shared" si="5"/>
        <v>0.57466666666666666</v>
      </c>
      <c r="N67" s="1">
        <f t="shared" si="6"/>
        <v>0.58164642375168696</v>
      </c>
      <c r="O67" s="1">
        <v>0.57999999999999996</v>
      </c>
      <c r="P67" s="1">
        <f t="shared" si="7"/>
        <v>1.2236286919831223</v>
      </c>
      <c r="Q67" s="1">
        <v>780</v>
      </c>
      <c r="R67" s="9" t="s">
        <v>169</v>
      </c>
      <c r="S67">
        <v>1.26</v>
      </c>
      <c r="U67" s="7" t="s">
        <v>167</v>
      </c>
      <c r="V67" s="7" t="s">
        <v>185</v>
      </c>
      <c r="W67" s="7" t="s">
        <v>276</v>
      </c>
      <c r="X67" s="18">
        <v>2.5899999999999999E-2</v>
      </c>
      <c r="Y67" s="18">
        <v>-1</v>
      </c>
      <c r="Z67" t="s">
        <v>333</v>
      </c>
    </row>
    <row r="68" spans="1:26">
      <c r="A68" t="s">
        <v>84</v>
      </c>
      <c r="B68" s="1" t="s">
        <v>85</v>
      </c>
      <c r="C68" s="9" t="s">
        <v>188</v>
      </c>
      <c r="D68">
        <v>120000</v>
      </c>
      <c r="E68">
        <v>0.95</v>
      </c>
      <c r="F68">
        <v>1.6</v>
      </c>
      <c r="G68" s="1">
        <v>1</v>
      </c>
      <c r="H68">
        <f t="shared" si="4"/>
        <v>0.59374999999999989</v>
      </c>
      <c r="I68" s="18">
        <v>3</v>
      </c>
      <c r="J68">
        <v>10</v>
      </c>
      <c r="K68">
        <v>25</v>
      </c>
      <c r="L68">
        <v>51500</v>
      </c>
      <c r="M68" s="1">
        <f t="shared" si="5"/>
        <v>0.42916666666666664</v>
      </c>
      <c r="N68" s="1">
        <f t="shared" si="6"/>
        <v>1.056410256410256</v>
      </c>
      <c r="O68" s="1">
        <v>1</v>
      </c>
      <c r="P68" s="1">
        <f t="shared" si="7"/>
        <v>3.3333333333333335</v>
      </c>
      <c r="Q68" s="1">
        <v>414</v>
      </c>
      <c r="R68" s="9" t="s">
        <v>170</v>
      </c>
      <c r="S68">
        <v>2.2000000000000002</v>
      </c>
      <c r="T68" s="1">
        <v>7.7</v>
      </c>
      <c r="U68" s="7" t="s">
        <v>167</v>
      </c>
      <c r="V68" s="7" t="s">
        <v>185</v>
      </c>
      <c r="W68" s="7" t="s">
        <v>273</v>
      </c>
      <c r="X68" s="18">
        <v>0.42</v>
      </c>
      <c r="Y68" s="18">
        <v>-1</v>
      </c>
    </row>
    <row r="69" spans="1:26">
      <c r="A69" t="s">
        <v>141</v>
      </c>
      <c r="B69" s="1" t="s">
        <v>142</v>
      </c>
      <c r="C69" s="9" t="s">
        <v>188</v>
      </c>
      <c r="D69">
        <v>100</v>
      </c>
      <c r="E69">
        <v>0.41299999999999998</v>
      </c>
      <c r="F69">
        <v>1.4</v>
      </c>
      <c r="G69" s="1">
        <v>0.98</v>
      </c>
      <c r="H69">
        <f t="shared" ref="H69:H100" si="8">E69*G69/F69</f>
        <v>0.28910000000000002</v>
      </c>
      <c r="I69" s="18">
        <v>2</v>
      </c>
      <c r="J69">
        <v>21</v>
      </c>
      <c r="K69">
        <v>101</v>
      </c>
      <c r="L69">
        <v>36.799999999999997</v>
      </c>
      <c r="M69" s="1">
        <f t="shared" ref="M69:M100" si="9">L69/D69</f>
        <v>0.36799999999999999</v>
      </c>
      <c r="N69" s="1">
        <f t="shared" ref="N69:N100" si="10">L69/(D69*(1-H69))</f>
        <v>0.51765367843578558</v>
      </c>
      <c r="O69" s="1">
        <v>1</v>
      </c>
      <c r="P69" s="1">
        <f t="shared" ref="P69:P100" si="11">10000*O69/(2*60*K69)</f>
        <v>0.82508250825082508</v>
      </c>
      <c r="Q69" s="3">
        <v>255</v>
      </c>
      <c r="R69" s="10" t="s">
        <v>170</v>
      </c>
      <c r="S69">
        <v>1</v>
      </c>
      <c r="T69" s="3">
        <v>8.98</v>
      </c>
      <c r="U69" s="7" t="s">
        <v>167</v>
      </c>
      <c r="V69" s="7" t="s">
        <v>185</v>
      </c>
      <c r="W69" s="7" t="s">
        <v>273</v>
      </c>
      <c r="X69" s="18">
        <v>0.14000000000000001</v>
      </c>
      <c r="Y69" s="18">
        <v>-1</v>
      </c>
      <c r="Z69" t="s">
        <v>334</v>
      </c>
    </row>
    <row r="70" spans="1:26">
      <c r="A70" t="s">
        <v>55</v>
      </c>
      <c r="B70" s="1" t="s">
        <v>56</v>
      </c>
      <c r="C70" s="9" t="s">
        <v>188</v>
      </c>
      <c r="D70">
        <v>60000</v>
      </c>
      <c r="E70">
        <v>0.70399999999999996</v>
      </c>
      <c r="F70">
        <v>1.4</v>
      </c>
      <c r="G70" s="1">
        <v>1</v>
      </c>
      <c r="H70">
        <f t="shared" si="8"/>
        <v>0.50285714285714289</v>
      </c>
      <c r="I70" s="18">
        <v>4</v>
      </c>
      <c r="J70">
        <v>15</v>
      </c>
      <c r="K70">
        <v>8</v>
      </c>
      <c r="L70">
        <v>11090</v>
      </c>
      <c r="M70" s="1">
        <f t="shared" si="9"/>
        <v>0.18483333333333332</v>
      </c>
      <c r="N70" s="1">
        <f t="shared" si="10"/>
        <v>0.37179118773946362</v>
      </c>
      <c r="O70" s="1">
        <v>1</v>
      </c>
      <c r="P70" s="1">
        <f t="shared" si="11"/>
        <v>10.416666666666666</v>
      </c>
      <c r="Q70" s="1">
        <v>425</v>
      </c>
      <c r="R70" s="9" t="s">
        <v>170</v>
      </c>
      <c r="S70">
        <v>3.3</v>
      </c>
      <c r="T70" s="1">
        <v>7.9</v>
      </c>
      <c r="U70" s="7" t="s">
        <v>167</v>
      </c>
      <c r="V70" s="7" t="s">
        <v>185</v>
      </c>
      <c r="W70" s="7" t="s">
        <v>273</v>
      </c>
      <c r="X70" s="18">
        <v>3.2000000000000001E-2</v>
      </c>
      <c r="Y70" s="18">
        <v>-1</v>
      </c>
    </row>
    <row r="71" spans="1:26">
      <c r="A71" t="s">
        <v>155</v>
      </c>
      <c r="B71" s="1" t="s">
        <v>156</v>
      </c>
      <c r="C71" s="9" t="s">
        <v>188</v>
      </c>
      <c r="D71">
        <v>40000</v>
      </c>
      <c r="E71">
        <v>0.30199999999999999</v>
      </c>
      <c r="F71">
        <v>1.6</v>
      </c>
      <c r="G71" s="1">
        <v>0.28999999999999998</v>
      </c>
      <c r="H71">
        <f t="shared" si="8"/>
        <v>5.4737499999999994E-2</v>
      </c>
      <c r="I71" s="18">
        <v>4</v>
      </c>
      <c r="J71">
        <v>59</v>
      </c>
      <c r="K71">
        <v>89</v>
      </c>
      <c r="L71">
        <v>13840</v>
      </c>
      <c r="M71" s="1">
        <f t="shared" si="9"/>
        <v>0.34599999999999997</v>
      </c>
      <c r="N71" s="1">
        <f t="shared" si="10"/>
        <v>0.36603588950159349</v>
      </c>
      <c r="O71" s="1">
        <v>0.37</v>
      </c>
      <c r="P71" s="1">
        <f t="shared" si="11"/>
        <v>0.34644194756554308</v>
      </c>
      <c r="Q71" s="3">
        <v>337</v>
      </c>
      <c r="R71" s="10" t="s">
        <v>170</v>
      </c>
      <c r="S71">
        <v>-1</v>
      </c>
      <c r="T71" s="3">
        <v>6.88</v>
      </c>
      <c r="U71" s="7" t="s">
        <v>168</v>
      </c>
      <c r="V71" s="7" t="s">
        <v>185</v>
      </c>
      <c r="W71" s="7" t="s">
        <v>273</v>
      </c>
      <c r="X71" s="18">
        <v>0.01</v>
      </c>
      <c r="Y71" s="18">
        <v>-1</v>
      </c>
      <c r="Z71" t="s">
        <v>277</v>
      </c>
    </row>
    <row r="72" spans="1:26">
      <c r="A72" t="s">
        <v>81</v>
      </c>
      <c r="B72" s="1" t="s">
        <v>82</v>
      </c>
      <c r="C72" s="9" t="s">
        <v>188</v>
      </c>
      <c r="D72">
        <v>35000</v>
      </c>
      <c r="E72">
        <v>0.54600000000000004</v>
      </c>
      <c r="F72">
        <v>1.4</v>
      </c>
      <c r="G72" s="1">
        <v>1</v>
      </c>
      <c r="H72">
        <f t="shared" si="8"/>
        <v>0.39000000000000007</v>
      </c>
      <c r="I72" s="18">
        <v>3</v>
      </c>
      <c r="J72">
        <v>14.5</v>
      </c>
      <c r="K72">
        <v>48</v>
      </c>
      <c r="L72">
        <v>20684</v>
      </c>
      <c r="M72" s="1">
        <f t="shared" si="9"/>
        <v>0.59097142857142859</v>
      </c>
      <c r="N72" s="1">
        <f t="shared" si="10"/>
        <v>0.96880562060889941</v>
      </c>
      <c r="O72" s="1">
        <v>1</v>
      </c>
      <c r="P72" s="1">
        <f t="shared" si="11"/>
        <v>1.7361111111111112</v>
      </c>
      <c r="Q72" s="1">
        <v>392</v>
      </c>
      <c r="R72" s="9" t="s">
        <v>169</v>
      </c>
      <c r="S72">
        <v>4.5</v>
      </c>
      <c r="U72" s="7" t="s">
        <v>167</v>
      </c>
      <c r="V72" s="7" t="s">
        <v>252</v>
      </c>
      <c r="W72" s="7" t="s">
        <v>273</v>
      </c>
      <c r="X72" s="18">
        <v>-1</v>
      </c>
      <c r="Y72" s="18">
        <v>-1</v>
      </c>
      <c r="Z72" t="s">
        <v>253</v>
      </c>
    </row>
    <row r="73" spans="1:26">
      <c r="A73" t="s">
        <v>264</v>
      </c>
      <c r="B73" s="1" t="s">
        <v>125</v>
      </c>
      <c r="C73" s="9" t="s">
        <v>188</v>
      </c>
      <c r="D73">
        <v>50000</v>
      </c>
      <c r="E73">
        <v>0.25700000000000001</v>
      </c>
      <c r="F73">
        <v>1.6</v>
      </c>
      <c r="G73" s="1">
        <v>0.75</v>
      </c>
      <c r="H73">
        <f t="shared" si="8"/>
        <v>0.12046875</v>
      </c>
      <c r="I73" s="18">
        <v>4</v>
      </c>
      <c r="J73">
        <v>21</v>
      </c>
      <c r="K73">
        <v>25</v>
      </c>
      <c r="L73">
        <v>49680</v>
      </c>
      <c r="M73" s="1">
        <f t="shared" si="9"/>
        <v>0.99360000000000004</v>
      </c>
      <c r="N73" s="1">
        <f t="shared" si="10"/>
        <v>1.1296926629952033</v>
      </c>
      <c r="O73" s="1">
        <v>1</v>
      </c>
      <c r="P73" s="1">
        <f t="shared" si="11"/>
        <v>3.3333333333333335</v>
      </c>
      <c r="Q73" s="3">
        <v>414</v>
      </c>
      <c r="R73" s="10" t="s">
        <v>170</v>
      </c>
      <c r="S73">
        <v>1</v>
      </c>
      <c r="T73" s="3">
        <v>9.5299999999999994</v>
      </c>
      <c r="U73" s="7" t="s">
        <v>167</v>
      </c>
      <c r="V73" s="7" t="s">
        <v>185</v>
      </c>
      <c r="W73" s="7" t="s">
        <v>273</v>
      </c>
      <c r="X73" s="18">
        <v>0.38</v>
      </c>
      <c r="Y73" s="18">
        <v>-1</v>
      </c>
      <c r="Z73" t="s">
        <v>265</v>
      </c>
    </row>
    <row r="74" spans="1:26">
      <c r="A74" t="s">
        <v>70</v>
      </c>
      <c r="B74" s="1" t="s">
        <v>71</v>
      </c>
      <c r="C74" s="9" t="s">
        <v>188</v>
      </c>
      <c r="D74" s="1">
        <v>10000</v>
      </c>
      <c r="E74" s="1">
        <v>1.107</v>
      </c>
      <c r="F74" s="1">
        <v>1.5</v>
      </c>
      <c r="G74" s="1">
        <v>1</v>
      </c>
      <c r="H74">
        <f t="shared" si="8"/>
        <v>0.73799999999999999</v>
      </c>
      <c r="I74" s="18">
        <v>3</v>
      </c>
      <c r="J74" s="1">
        <v>12.4</v>
      </c>
      <c r="K74" s="1">
        <v>25</v>
      </c>
      <c r="L74" s="1">
        <v>2839</v>
      </c>
      <c r="M74" s="1">
        <f t="shared" si="9"/>
        <v>0.28389999999999999</v>
      </c>
      <c r="N74" s="1">
        <f t="shared" si="10"/>
        <v>1.083587786259542</v>
      </c>
      <c r="O74" s="1">
        <v>1</v>
      </c>
      <c r="P74" s="1">
        <f t="shared" si="11"/>
        <v>3.3333333333333335</v>
      </c>
      <c r="Q74" s="1">
        <v>411</v>
      </c>
      <c r="R74" s="9" t="s">
        <v>165</v>
      </c>
      <c r="S74" s="1">
        <v>1</v>
      </c>
      <c r="T74">
        <v>4.3</v>
      </c>
      <c r="U74" s="7" t="s">
        <v>167</v>
      </c>
      <c r="V74" s="7" t="s">
        <v>185</v>
      </c>
      <c r="W74" s="7" t="s">
        <v>273</v>
      </c>
      <c r="X74" s="18">
        <v>0.46</v>
      </c>
      <c r="Y74" s="18">
        <v>-1</v>
      </c>
      <c r="Z74" t="s">
        <v>335</v>
      </c>
    </row>
    <row r="75" spans="1:26">
      <c r="A75" t="s">
        <v>67</v>
      </c>
      <c r="B75" s="1" t="s">
        <v>68</v>
      </c>
      <c r="C75" s="9" t="s">
        <v>187</v>
      </c>
      <c r="D75" s="1">
        <v>40</v>
      </c>
      <c r="E75" s="1">
        <v>9.1899999999999996E-2</v>
      </c>
      <c r="F75" s="1">
        <v>1.5</v>
      </c>
      <c r="G75" s="1">
        <v>0.23</v>
      </c>
      <c r="H75">
        <f t="shared" si="8"/>
        <v>1.4091333333333332E-2</v>
      </c>
      <c r="I75" s="18">
        <v>3</v>
      </c>
      <c r="J75" s="1">
        <v>10</v>
      </c>
      <c r="K75" s="1">
        <v>33</v>
      </c>
      <c r="L75" s="1">
        <v>24.26</v>
      </c>
      <c r="M75" s="1">
        <f t="shared" si="9"/>
        <v>0.60650000000000004</v>
      </c>
      <c r="N75" s="1">
        <f t="shared" si="10"/>
        <v>0.61516854502411655</v>
      </c>
      <c r="O75" s="1">
        <v>0.61</v>
      </c>
      <c r="P75" s="1">
        <f t="shared" si="11"/>
        <v>1.5404040404040404</v>
      </c>
      <c r="Q75" s="1">
        <v>330</v>
      </c>
      <c r="R75" s="9" t="s">
        <v>165</v>
      </c>
      <c r="S75" s="1">
        <v>-1.2</v>
      </c>
      <c r="T75">
        <v>3.9</v>
      </c>
      <c r="U75" s="7" t="s">
        <v>167</v>
      </c>
      <c r="V75" s="7" t="s">
        <v>185</v>
      </c>
      <c r="W75" s="7" t="s">
        <v>273</v>
      </c>
      <c r="X75" s="18">
        <v>0.03</v>
      </c>
      <c r="Y75" s="18">
        <v>0.05</v>
      </c>
      <c r="Z75" t="s">
        <v>191</v>
      </c>
    </row>
    <row r="76" spans="1:26">
      <c r="A76" t="s">
        <v>72</v>
      </c>
      <c r="B76" s="1" t="s">
        <v>4</v>
      </c>
      <c r="C76" s="9" t="s">
        <v>187</v>
      </c>
      <c r="D76">
        <v>1000</v>
      </c>
      <c r="E76">
        <v>0.23400000000000001</v>
      </c>
      <c r="F76">
        <v>1.6</v>
      </c>
      <c r="G76" s="1">
        <v>0.05</v>
      </c>
      <c r="H76">
        <f t="shared" si="8"/>
        <v>7.3125000000000013E-3</v>
      </c>
      <c r="I76" s="18">
        <v>3</v>
      </c>
      <c r="J76">
        <v>21</v>
      </c>
      <c r="K76">
        <v>151</v>
      </c>
      <c r="L76">
        <v>44.37</v>
      </c>
      <c r="M76" s="1">
        <f t="shared" si="9"/>
        <v>4.437E-2</v>
      </c>
      <c r="N76" s="1">
        <f t="shared" si="10"/>
        <v>4.469684568406472E-2</v>
      </c>
      <c r="O76" s="1">
        <v>3.7999999999999999E-2</v>
      </c>
      <c r="P76" s="1">
        <f t="shared" si="11"/>
        <v>2.097130242825607E-2</v>
      </c>
      <c r="Q76" s="1">
        <v>255</v>
      </c>
      <c r="R76" s="9" t="s">
        <v>169</v>
      </c>
      <c r="S76">
        <v>-2</v>
      </c>
      <c r="U76" s="7" t="s">
        <v>168</v>
      </c>
      <c r="V76" s="7" t="s">
        <v>185</v>
      </c>
      <c r="W76" s="7" t="s">
        <v>273</v>
      </c>
      <c r="X76" s="18">
        <v>2.7E-2</v>
      </c>
      <c r="Y76" s="18">
        <v>-1</v>
      </c>
      <c r="Z76" t="s">
        <v>336</v>
      </c>
    </row>
    <row r="77" spans="1:26">
      <c r="A77" t="s">
        <v>153</v>
      </c>
      <c r="B77" s="1" t="s">
        <v>154</v>
      </c>
      <c r="C77" s="9" t="s">
        <v>239</v>
      </c>
      <c r="D77">
        <v>5620</v>
      </c>
      <c r="E77">
        <v>6.1800000000000001E-2</v>
      </c>
      <c r="F77">
        <v>1.6</v>
      </c>
      <c r="G77" s="1">
        <v>0.97</v>
      </c>
      <c r="H77">
        <f t="shared" si="8"/>
        <v>3.746625E-2</v>
      </c>
      <c r="I77" s="18">
        <v>3</v>
      </c>
      <c r="J77">
        <v>14</v>
      </c>
      <c r="K77">
        <v>25</v>
      </c>
      <c r="L77">
        <v>5972</v>
      </c>
      <c r="M77" s="1">
        <f t="shared" si="9"/>
        <v>1.0626334519572953</v>
      </c>
      <c r="N77" s="1">
        <f t="shared" si="10"/>
        <v>1.1039960437307217</v>
      </c>
      <c r="O77" s="1">
        <v>1</v>
      </c>
      <c r="P77" s="1">
        <f t="shared" si="11"/>
        <v>3.3333333333333335</v>
      </c>
      <c r="Q77" s="3">
        <v>445</v>
      </c>
      <c r="R77" s="10" t="s">
        <v>165</v>
      </c>
      <c r="S77">
        <v>0.4</v>
      </c>
      <c r="T77" s="3">
        <v>5.9</v>
      </c>
      <c r="U77" s="7" t="s">
        <v>167</v>
      </c>
      <c r="V77" s="7" t="s">
        <v>185</v>
      </c>
      <c r="W77" s="7" t="s">
        <v>273</v>
      </c>
      <c r="X77" s="18">
        <v>0.06</v>
      </c>
      <c r="Y77" s="18">
        <v>-1</v>
      </c>
      <c r="Z77" s="11" t="s">
        <v>337</v>
      </c>
    </row>
    <row r="78" spans="1:26">
      <c r="A78" t="s">
        <v>26</v>
      </c>
      <c r="B78" s="1" t="s">
        <v>27</v>
      </c>
      <c r="C78" s="9" t="s">
        <v>188</v>
      </c>
      <c r="D78">
        <v>34650</v>
      </c>
      <c r="E78">
        <v>0.66800000000000004</v>
      </c>
      <c r="F78">
        <v>1.6</v>
      </c>
      <c r="G78" s="1">
        <v>1</v>
      </c>
      <c r="H78">
        <f t="shared" si="8"/>
        <v>0.41749999999999998</v>
      </c>
      <c r="I78" s="18">
        <v>1</v>
      </c>
      <c r="J78">
        <v>14</v>
      </c>
      <c r="K78">
        <v>52.6</v>
      </c>
      <c r="L78">
        <v>35900</v>
      </c>
      <c r="M78" s="1">
        <f t="shared" si="9"/>
        <v>1.0360750360750361</v>
      </c>
      <c r="N78" s="1">
        <f t="shared" si="10"/>
        <v>1.7786695898283882</v>
      </c>
      <c r="O78" s="1">
        <v>1</v>
      </c>
      <c r="P78" s="1">
        <f t="shared" si="11"/>
        <v>1.5842839036755387</v>
      </c>
      <c r="Q78" s="1">
        <v>356</v>
      </c>
      <c r="R78" s="8" t="s">
        <v>170</v>
      </c>
      <c r="S78" s="2">
        <v>3</v>
      </c>
      <c r="T78">
        <v>8.66</v>
      </c>
      <c r="U78" s="7" t="s">
        <v>167</v>
      </c>
      <c r="V78" s="7" t="s">
        <v>186</v>
      </c>
      <c r="W78" s="7" t="s">
        <v>273</v>
      </c>
      <c r="X78" s="18">
        <v>0.13</v>
      </c>
      <c r="Y78" s="18">
        <v>-1</v>
      </c>
      <c r="Z78" t="s">
        <v>244</v>
      </c>
    </row>
    <row r="79" spans="1:26">
      <c r="A79" t="s">
        <v>93</v>
      </c>
      <c r="B79" s="1" t="s">
        <v>94</v>
      </c>
      <c r="C79" s="9" t="s">
        <v>188</v>
      </c>
      <c r="D79">
        <v>5000</v>
      </c>
      <c r="E79">
        <v>0.214</v>
      </c>
      <c r="F79">
        <v>1.4</v>
      </c>
      <c r="G79" s="1">
        <v>1</v>
      </c>
      <c r="H79">
        <f t="shared" si="8"/>
        <v>0.15285714285714286</v>
      </c>
      <c r="I79" s="18">
        <v>4</v>
      </c>
      <c r="J79">
        <v>10</v>
      </c>
      <c r="K79">
        <v>26.7</v>
      </c>
      <c r="L79">
        <v>3656</v>
      </c>
      <c r="M79" s="1">
        <f t="shared" si="9"/>
        <v>0.73119999999999996</v>
      </c>
      <c r="N79" s="1">
        <f t="shared" si="10"/>
        <v>0.86313659359190542</v>
      </c>
      <c r="O79" s="1">
        <v>1</v>
      </c>
      <c r="P79" s="1">
        <f t="shared" si="11"/>
        <v>3.1210986267166043</v>
      </c>
      <c r="Q79" s="1">
        <v>362</v>
      </c>
      <c r="R79" s="8" t="s">
        <v>169</v>
      </c>
      <c r="S79">
        <v>1.61</v>
      </c>
      <c r="U79" s="7" t="s">
        <v>167</v>
      </c>
      <c r="V79" s="7" t="s">
        <v>185</v>
      </c>
      <c r="W79" s="7" t="s">
        <v>273</v>
      </c>
      <c r="X79" s="18">
        <v>0.34</v>
      </c>
      <c r="Y79" s="18">
        <v>-1</v>
      </c>
      <c r="Z79" t="s">
        <v>245</v>
      </c>
    </row>
    <row r="80" spans="1:26">
      <c r="A80" t="s">
        <v>57</v>
      </c>
      <c r="B80" s="1" t="s">
        <v>58</v>
      </c>
      <c r="C80" s="9" t="s">
        <v>188</v>
      </c>
      <c r="D80">
        <v>400000</v>
      </c>
      <c r="E80">
        <v>0.216</v>
      </c>
      <c r="F80">
        <v>1.6</v>
      </c>
      <c r="G80" s="1">
        <v>0.7</v>
      </c>
      <c r="H80">
        <f t="shared" si="8"/>
        <v>9.4500000000000001E-2</v>
      </c>
      <c r="I80" s="18">
        <v>4</v>
      </c>
      <c r="J80">
        <v>14</v>
      </c>
      <c r="K80">
        <v>127</v>
      </c>
      <c r="L80">
        <v>392000</v>
      </c>
      <c r="M80" s="1">
        <f t="shared" si="9"/>
        <v>0.98</v>
      </c>
      <c r="N80" s="1">
        <f t="shared" si="10"/>
        <v>1.0822749861954721</v>
      </c>
      <c r="O80" s="1">
        <v>0.9</v>
      </c>
      <c r="P80" s="1">
        <f t="shared" si="11"/>
        <v>0.59055118110236215</v>
      </c>
      <c r="Q80" s="1">
        <v>493</v>
      </c>
      <c r="R80" s="8" t="s">
        <v>170</v>
      </c>
      <c r="S80">
        <v>0.8</v>
      </c>
      <c r="T80" s="1">
        <v>7.8</v>
      </c>
      <c r="U80" s="7" t="s">
        <v>167</v>
      </c>
      <c r="V80" s="7" t="s">
        <v>185</v>
      </c>
      <c r="W80" s="7" t="s">
        <v>273</v>
      </c>
      <c r="X80" s="18">
        <v>0.35</v>
      </c>
      <c r="Y80" s="18">
        <v>-1</v>
      </c>
      <c r="Z80" t="s">
        <v>282</v>
      </c>
    </row>
    <row r="81" spans="1:26">
      <c r="A81" t="s">
        <v>100</v>
      </c>
      <c r="B81" s="1" t="s">
        <v>101</v>
      </c>
      <c r="C81" s="9" t="s">
        <v>188</v>
      </c>
      <c r="D81">
        <v>50000</v>
      </c>
      <c r="E81">
        <v>0.158</v>
      </c>
      <c r="F81">
        <v>1.6</v>
      </c>
      <c r="G81" s="1">
        <v>1</v>
      </c>
      <c r="H81">
        <f t="shared" si="8"/>
        <v>9.8749999999999991E-2</v>
      </c>
      <c r="I81" s="18">
        <v>3</v>
      </c>
      <c r="J81">
        <v>10</v>
      </c>
      <c r="K81">
        <v>34.799999999999997</v>
      </c>
      <c r="L81">
        <v>64950</v>
      </c>
      <c r="M81" s="1">
        <f t="shared" si="9"/>
        <v>1.2989999999999999</v>
      </c>
      <c r="N81" s="1">
        <f t="shared" si="10"/>
        <v>1.4413314840499307</v>
      </c>
      <c r="O81" s="1">
        <v>1</v>
      </c>
      <c r="P81" s="1">
        <f t="shared" si="11"/>
        <v>2.3946360153256707</v>
      </c>
      <c r="Q81" s="3">
        <v>428</v>
      </c>
      <c r="R81" s="10" t="s">
        <v>169</v>
      </c>
      <c r="S81">
        <v>2.4</v>
      </c>
      <c r="T81" s="3">
        <v>4.5</v>
      </c>
      <c r="U81" s="7" t="s">
        <v>167</v>
      </c>
      <c r="V81" s="7" t="s">
        <v>185</v>
      </c>
      <c r="W81" s="7" t="s">
        <v>273</v>
      </c>
      <c r="X81" s="18">
        <v>0.12</v>
      </c>
      <c r="Y81" s="18">
        <v>-1</v>
      </c>
    </row>
    <row r="82" spans="1:26">
      <c r="A82" t="s">
        <v>128</v>
      </c>
      <c r="B82" s="1" t="s">
        <v>129</v>
      </c>
      <c r="C82" s="9" t="s">
        <v>188</v>
      </c>
      <c r="D82">
        <v>40000</v>
      </c>
      <c r="E82">
        <v>0.55600000000000005</v>
      </c>
      <c r="F82">
        <v>1.2</v>
      </c>
      <c r="G82" s="1">
        <v>1</v>
      </c>
      <c r="H82">
        <f t="shared" si="8"/>
        <v>0.46333333333333337</v>
      </c>
      <c r="I82" s="18">
        <v>4</v>
      </c>
      <c r="J82">
        <v>9.15</v>
      </c>
      <c r="K82">
        <v>7.2</v>
      </c>
      <c r="L82">
        <v>18800</v>
      </c>
      <c r="M82" s="1">
        <f t="shared" si="9"/>
        <v>0.47</v>
      </c>
      <c r="N82" s="1">
        <f t="shared" si="10"/>
        <v>0.87577639751552805</v>
      </c>
      <c r="O82" s="1">
        <v>1</v>
      </c>
      <c r="P82" s="1">
        <f t="shared" si="11"/>
        <v>11.574074074074074</v>
      </c>
      <c r="Q82" s="3">
        <v>395</v>
      </c>
      <c r="R82" s="10" t="s">
        <v>170</v>
      </c>
      <c r="S82">
        <v>2.88</v>
      </c>
      <c r="T82" s="3">
        <v>7.5</v>
      </c>
      <c r="U82" s="7" t="s">
        <v>167</v>
      </c>
      <c r="V82" s="7" t="s">
        <v>185</v>
      </c>
      <c r="W82" s="7" t="s">
        <v>273</v>
      </c>
      <c r="X82" s="18">
        <v>-1</v>
      </c>
      <c r="Y82" s="18">
        <v>-1</v>
      </c>
    </row>
    <row r="83" spans="1:26">
      <c r="A83" t="s">
        <v>175</v>
      </c>
      <c r="B83" s="1" t="s">
        <v>20</v>
      </c>
      <c r="C83" s="9" t="s">
        <v>188</v>
      </c>
      <c r="D83">
        <v>200000</v>
      </c>
      <c r="E83">
        <v>1.43</v>
      </c>
      <c r="F83" s="1">
        <v>2</v>
      </c>
      <c r="G83" s="1">
        <v>1</v>
      </c>
      <c r="H83">
        <f t="shared" si="8"/>
        <v>0.71499999999999997</v>
      </c>
      <c r="I83" s="18">
        <v>2</v>
      </c>
      <c r="J83">
        <v>21</v>
      </c>
      <c r="K83">
        <v>20</v>
      </c>
      <c r="L83">
        <v>53700</v>
      </c>
      <c r="M83" s="1">
        <f t="shared" si="9"/>
        <v>0.26850000000000002</v>
      </c>
      <c r="N83" s="1">
        <f t="shared" si="10"/>
        <v>0.94210526315789467</v>
      </c>
      <c r="O83" s="1">
        <v>1</v>
      </c>
      <c r="P83" s="1">
        <f t="shared" si="11"/>
        <v>4.166666666666667</v>
      </c>
      <c r="Q83" s="1">
        <v>328</v>
      </c>
      <c r="R83" s="9" t="s">
        <v>170</v>
      </c>
      <c r="S83">
        <v>1.0900000000000001</v>
      </c>
      <c r="T83">
        <v>9.3800000000000008</v>
      </c>
      <c r="U83" s="7" t="s">
        <v>168</v>
      </c>
      <c r="V83" s="7" t="s">
        <v>185</v>
      </c>
      <c r="W83" s="7" t="s">
        <v>273</v>
      </c>
      <c r="X83" s="18">
        <v>0.17</v>
      </c>
      <c r="Y83" s="18">
        <v>-1</v>
      </c>
      <c r="Z83" t="s">
        <v>201</v>
      </c>
    </row>
    <row r="84" spans="1:26">
      <c r="A84" t="s">
        <v>11</v>
      </c>
      <c r="B84" s="1" t="s">
        <v>242</v>
      </c>
      <c r="C84" s="9" t="s">
        <v>188</v>
      </c>
      <c r="D84">
        <v>100000</v>
      </c>
      <c r="E84">
        <v>0.40899999999999997</v>
      </c>
      <c r="F84">
        <v>1.4</v>
      </c>
      <c r="G84" s="1">
        <v>0.3</v>
      </c>
      <c r="H84">
        <f t="shared" si="8"/>
        <v>8.7642857142857147E-2</v>
      </c>
      <c r="I84" s="18">
        <v>4</v>
      </c>
      <c r="J84">
        <v>12</v>
      </c>
      <c r="K84">
        <v>49</v>
      </c>
      <c r="L84">
        <v>90124</v>
      </c>
      <c r="M84" s="1">
        <f t="shared" si="9"/>
        <v>0.90124000000000004</v>
      </c>
      <c r="N84" s="1">
        <f t="shared" si="10"/>
        <v>0.98781492210130739</v>
      </c>
      <c r="O84" s="1">
        <v>1</v>
      </c>
      <c r="P84" s="1">
        <f t="shared" si="11"/>
        <v>1.7006802721088434</v>
      </c>
      <c r="Q84" s="1">
        <v>229</v>
      </c>
      <c r="R84" s="8" t="s">
        <v>169</v>
      </c>
      <c r="S84">
        <v>-1.1000000000000001</v>
      </c>
      <c r="U84" s="7" t="s">
        <v>167</v>
      </c>
      <c r="V84" s="7" t="s">
        <v>185</v>
      </c>
      <c r="W84" s="7" t="s">
        <v>300</v>
      </c>
      <c r="X84" s="18">
        <v>0.01</v>
      </c>
      <c r="Y84" s="18">
        <v>-1</v>
      </c>
      <c r="Z84" t="s">
        <v>338</v>
      </c>
    </row>
    <row r="85" spans="1:26" ht="15.75">
      <c r="A85" s="5" t="s">
        <v>111</v>
      </c>
      <c r="B85" s="1" t="s">
        <v>110</v>
      </c>
      <c r="C85" s="9" t="s">
        <v>188</v>
      </c>
      <c r="D85">
        <v>20000</v>
      </c>
      <c r="E85">
        <v>0.40699999999999997</v>
      </c>
      <c r="F85">
        <v>1.4</v>
      </c>
      <c r="G85" s="1">
        <v>0.9</v>
      </c>
      <c r="H85">
        <f t="shared" si="8"/>
        <v>0.26164285714285712</v>
      </c>
      <c r="I85" s="18">
        <v>3</v>
      </c>
      <c r="J85">
        <v>21</v>
      </c>
      <c r="K85">
        <v>89.1</v>
      </c>
      <c r="L85">
        <v>11530</v>
      </c>
      <c r="M85" s="1">
        <f t="shared" si="9"/>
        <v>0.57650000000000001</v>
      </c>
      <c r="N85" s="1">
        <f t="shared" si="10"/>
        <v>0.78078746251330167</v>
      </c>
      <c r="O85" s="1">
        <v>0.8</v>
      </c>
      <c r="P85" s="1">
        <f t="shared" si="11"/>
        <v>0.7482229704451927</v>
      </c>
      <c r="Q85" s="3">
        <v>353</v>
      </c>
      <c r="R85" s="10" t="s">
        <v>170</v>
      </c>
      <c r="S85">
        <v>2.04</v>
      </c>
      <c r="T85" s="3">
        <v>8.4499999999999993</v>
      </c>
      <c r="U85" s="7" t="s">
        <v>167</v>
      </c>
      <c r="V85" s="7" t="s">
        <v>185</v>
      </c>
      <c r="W85" s="7" t="s">
        <v>273</v>
      </c>
      <c r="X85" s="18">
        <v>-1</v>
      </c>
      <c r="Y85" s="18">
        <v>-1</v>
      </c>
      <c r="Z85" t="s">
        <v>284</v>
      </c>
    </row>
    <row r="86" spans="1:26">
      <c r="A86" t="s">
        <v>147</v>
      </c>
      <c r="B86" s="1" t="s">
        <v>148</v>
      </c>
      <c r="C86" s="9" t="s">
        <v>240</v>
      </c>
      <c r="D86">
        <v>3262</v>
      </c>
      <c r="E86">
        <v>0.82599999999999996</v>
      </c>
      <c r="F86">
        <v>1.3</v>
      </c>
      <c r="G86" s="1">
        <v>1</v>
      </c>
      <c r="H86">
        <f t="shared" si="8"/>
        <v>0.63538461538461533</v>
      </c>
      <c r="I86" s="18">
        <v>4</v>
      </c>
      <c r="J86">
        <v>10</v>
      </c>
      <c r="K86">
        <v>27</v>
      </c>
      <c r="L86">
        <v>1094</v>
      </c>
      <c r="M86" s="1">
        <f t="shared" si="9"/>
        <v>0.33537706928264865</v>
      </c>
      <c r="N86" s="1">
        <f t="shared" si="10"/>
        <v>0.91981052756844561</v>
      </c>
      <c r="O86" s="1">
        <v>1</v>
      </c>
      <c r="P86" s="1">
        <f t="shared" si="11"/>
        <v>3.0864197530864197</v>
      </c>
      <c r="Q86" s="3">
        <v>234</v>
      </c>
      <c r="R86" s="10" t="s">
        <v>170</v>
      </c>
      <c r="S86">
        <v>1.6</v>
      </c>
      <c r="T86" s="3">
        <v>8.0500000000000007</v>
      </c>
      <c r="U86" s="7" t="s">
        <v>167</v>
      </c>
      <c r="V86" s="7" t="s">
        <v>185</v>
      </c>
      <c r="W86" s="7" t="s">
        <v>273</v>
      </c>
      <c r="X86" s="18">
        <v>-1</v>
      </c>
      <c r="Y86" s="18">
        <v>-1</v>
      </c>
    </row>
    <row r="87" spans="1:26">
      <c r="A87" t="s">
        <v>41</v>
      </c>
      <c r="B87" s="1" t="s">
        <v>42</v>
      </c>
      <c r="C87" s="9" t="s">
        <v>246</v>
      </c>
      <c r="D87">
        <v>82500</v>
      </c>
      <c r="E87">
        <v>1.502</v>
      </c>
      <c r="F87">
        <v>2</v>
      </c>
      <c r="G87" s="1">
        <v>1</v>
      </c>
      <c r="H87">
        <f t="shared" si="8"/>
        <v>0.751</v>
      </c>
      <c r="I87" s="18">
        <v>3</v>
      </c>
      <c r="J87">
        <v>14</v>
      </c>
      <c r="K87">
        <v>28.6</v>
      </c>
      <c r="L87">
        <v>25470</v>
      </c>
      <c r="M87" s="1">
        <f t="shared" si="9"/>
        <v>0.30872727272727274</v>
      </c>
      <c r="N87" s="1">
        <f t="shared" si="10"/>
        <v>1.2398685651697701</v>
      </c>
      <c r="O87" s="1">
        <v>1</v>
      </c>
      <c r="P87" s="1">
        <f t="shared" si="11"/>
        <v>2.9137529137529139</v>
      </c>
      <c r="Q87" s="1">
        <v>295</v>
      </c>
      <c r="R87" s="8" t="s">
        <v>169</v>
      </c>
      <c r="S87">
        <v>2.2799999999999998</v>
      </c>
      <c r="T87" s="1">
        <v>3.5</v>
      </c>
      <c r="U87" s="7" t="s">
        <v>167</v>
      </c>
      <c r="V87" s="7" t="s">
        <v>185</v>
      </c>
      <c r="W87" s="7" t="s">
        <v>273</v>
      </c>
      <c r="X87" s="18">
        <v>-1</v>
      </c>
      <c r="Y87" s="18">
        <v>-1</v>
      </c>
      <c r="Z87" t="s">
        <v>339</v>
      </c>
    </row>
    <row r="88" spans="1:26">
      <c r="A88" t="s">
        <v>178</v>
      </c>
      <c r="B88" s="1" t="s">
        <v>177</v>
      </c>
      <c r="C88" s="9" t="s">
        <v>188</v>
      </c>
      <c r="D88">
        <v>100000</v>
      </c>
      <c r="E88">
        <v>1.266</v>
      </c>
      <c r="F88" s="1">
        <v>2</v>
      </c>
      <c r="G88" s="1">
        <v>1</v>
      </c>
      <c r="H88">
        <f t="shared" si="8"/>
        <v>0.63300000000000001</v>
      </c>
      <c r="I88" s="18">
        <v>2</v>
      </c>
      <c r="J88">
        <v>10</v>
      </c>
      <c r="K88">
        <v>22</v>
      </c>
      <c r="L88">
        <v>73000</v>
      </c>
      <c r="M88" s="1">
        <f t="shared" si="9"/>
        <v>0.73</v>
      </c>
      <c r="N88" s="1">
        <f t="shared" si="10"/>
        <v>1.9891008174386922</v>
      </c>
      <c r="O88" s="1">
        <v>1</v>
      </c>
      <c r="P88" s="1">
        <f t="shared" si="11"/>
        <v>3.7878787878787881</v>
      </c>
      <c r="Q88" s="1">
        <v>372</v>
      </c>
      <c r="R88" s="9" t="s">
        <v>170</v>
      </c>
      <c r="S88">
        <v>0.5</v>
      </c>
      <c r="T88">
        <v>9.52</v>
      </c>
      <c r="U88" s="7" t="s">
        <v>167</v>
      </c>
      <c r="V88" s="7" t="s">
        <v>185</v>
      </c>
      <c r="W88" s="7" t="s">
        <v>273</v>
      </c>
      <c r="X88" s="18">
        <v>-1</v>
      </c>
      <c r="Y88" s="18">
        <v>-1</v>
      </c>
    </row>
    <row r="89" spans="1:26">
      <c r="A89" t="s">
        <v>123</v>
      </c>
      <c r="B89" s="1" t="s">
        <v>124</v>
      </c>
      <c r="C89" s="9" t="s">
        <v>187</v>
      </c>
      <c r="D89">
        <v>30</v>
      </c>
      <c r="E89">
        <v>9.4999999999999998E-3</v>
      </c>
      <c r="F89">
        <v>1.4</v>
      </c>
      <c r="G89" s="1">
        <v>1</v>
      </c>
      <c r="H89">
        <f t="shared" si="8"/>
        <v>6.7857142857142855E-3</v>
      </c>
      <c r="I89" s="18">
        <v>4</v>
      </c>
      <c r="J89">
        <v>10</v>
      </c>
      <c r="K89">
        <v>41</v>
      </c>
      <c r="L89">
        <v>30.7</v>
      </c>
      <c r="M89" s="1">
        <f t="shared" si="9"/>
        <v>1.0233333333333332</v>
      </c>
      <c r="N89" s="1">
        <f t="shared" si="10"/>
        <v>1.0303248232050821</v>
      </c>
      <c r="O89" s="1">
        <v>1</v>
      </c>
      <c r="P89" s="1">
        <f t="shared" si="11"/>
        <v>2.0325203252032522</v>
      </c>
      <c r="Q89" s="3">
        <v>351</v>
      </c>
      <c r="R89" s="10" t="s">
        <v>165</v>
      </c>
      <c r="S89">
        <v>7.0000000000000007E-2</v>
      </c>
      <c r="T89" s="3">
        <v>4.18</v>
      </c>
      <c r="U89" s="7" t="s">
        <v>167</v>
      </c>
      <c r="V89" s="7" t="s">
        <v>185</v>
      </c>
      <c r="W89" s="7" t="s">
        <v>273</v>
      </c>
      <c r="X89" s="18">
        <v>0.19</v>
      </c>
      <c r="Y89" s="18">
        <v>-1</v>
      </c>
      <c r="Z89" s="1" t="s">
        <v>263</v>
      </c>
    </row>
    <row r="90" spans="1:26">
      <c r="A90" t="s">
        <v>289</v>
      </c>
      <c r="B90" s="1" t="s">
        <v>238</v>
      </c>
      <c r="C90" s="9" t="s">
        <v>188</v>
      </c>
      <c r="D90">
        <v>500</v>
      </c>
      <c r="E90">
        <v>0.46899999999999997</v>
      </c>
      <c r="F90">
        <v>1.4</v>
      </c>
      <c r="G90" s="1">
        <v>0</v>
      </c>
      <c r="H90">
        <f t="shared" si="8"/>
        <v>0</v>
      </c>
      <c r="I90" s="18">
        <v>4</v>
      </c>
      <c r="J90">
        <v>18</v>
      </c>
      <c r="K90">
        <v>202</v>
      </c>
      <c r="L90">
        <v>321</v>
      </c>
      <c r="M90" s="1">
        <f t="shared" si="9"/>
        <v>0.64200000000000002</v>
      </c>
      <c r="N90" s="1">
        <f t="shared" si="10"/>
        <v>0.64200000000000002</v>
      </c>
      <c r="O90" s="1">
        <v>0.5</v>
      </c>
      <c r="P90" s="1">
        <f t="shared" si="11"/>
        <v>0.20627062706270627</v>
      </c>
      <c r="Q90" s="1">
        <v>130</v>
      </c>
      <c r="R90" s="8" t="s">
        <v>171</v>
      </c>
      <c r="S90">
        <v>-3.4</v>
      </c>
      <c r="U90" s="7" t="s">
        <v>168</v>
      </c>
      <c r="V90" s="7" t="s">
        <v>185</v>
      </c>
      <c r="W90" s="7" t="s">
        <v>273</v>
      </c>
      <c r="X90" s="18">
        <v>1.0999999999999999E-2</v>
      </c>
      <c r="Y90" s="18">
        <v>-1</v>
      </c>
      <c r="Z90" t="s">
        <v>340</v>
      </c>
    </row>
    <row r="91" spans="1:26">
      <c r="A91" t="s">
        <v>9</v>
      </c>
      <c r="B91" s="1" t="s">
        <v>179</v>
      </c>
      <c r="C91" s="9" t="s">
        <v>188</v>
      </c>
      <c r="D91">
        <v>8940</v>
      </c>
      <c r="E91">
        <v>6.7000000000000004E-2</v>
      </c>
      <c r="F91">
        <v>1.6</v>
      </c>
      <c r="G91" s="1">
        <v>1</v>
      </c>
      <c r="H91">
        <f t="shared" si="8"/>
        <v>4.1875000000000002E-2</v>
      </c>
      <c r="I91" s="18">
        <v>3</v>
      </c>
      <c r="J91">
        <v>28</v>
      </c>
      <c r="K91">
        <v>36</v>
      </c>
      <c r="L91">
        <v>7855</v>
      </c>
      <c r="M91" s="1">
        <f t="shared" si="9"/>
        <v>0.87863534675615218</v>
      </c>
      <c r="N91" s="1">
        <f t="shared" si="10"/>
        <v>0.91703623927582734</v>
      </c>
      <c r="O91" s="1">
        <v>1</v>
      </c>
      <c r="P91" s="1">
        <f t="shared" si="11"/>
        <v>2.3148148148148149</v>
      </c>
      <c r="Q91" s="1">
        <v>309</v>
      </c>
      <c r="R91" s="8" t="s">
        <v>170</v>
      </c>
      <c r="S91">
        <v>1.5</v>
      </c>
      <c r="T91">
        <v>8.25</v>
      </c>
      <c r="U91" s="7" t="s">
        <v>167</v>
      </c>
      <c r="V91" s="7" t="s">
        <v>185</v>
      </c>
      <c r="W91" s="7" t="s">
        <v>273</v>
      </c>
      <c r="X91" s="18">
        <v>7.6999999999999999E-2</v>
      </c>
      <c r="Y91" s="18">
        <v>-1</v>
      </c>
      <c r="Z91" t="s">
        <v>281</v>
      </c>
    </row>
    <row r="92" spans="1:26">
      <c r="A92" t="s">
        <v>126</v>
      </c>
      <c r="B92" s="1" t="s">
        <v>127</v>
      </c>
      <c r="C92" s="9" t="s">
        <v>188</v>
      </c>
      <c r="D92">
        <v>20000</v>
      </c>
      <c r="E92">
        <v>0.378</v>
      </c>
      <c r="F92">
        <v>1.4</v>
      </c>
      <c r="G92" s="1">
        <v>0.7</v>
      </c>
      <c r="H92">
        <f t="shared" si="8"/>
        <v>0.189</v>
      </c>
      <c r="I92" s="18">
        <v>2</v>
      </c>
      <c r="J92">
        <v>14</v>
      </c>
      <c r="K92">
        <v>23</v>
      </c>
      <c r="L92">
        <v>22030</v>
      </c>
      <c r="M92" s="1">
        <f t="shared" si="9"/>
        <v>1.1014999999999999</v>
      </c>
      <c r="N92" s="1">
        <f t="shared" si="10"/>
        <v>1.3581997533908756</v>
      </c>
      <c r="O92" s="1">
        <v>1</v>
      </c>
      <c r="P92" s="1">
        <f t="shared" si="11"/>
        <v>3.6231884057971016</v>
      </c>
      <c r="Q92" s="3">
        <v>300</v>
      </c>
      <c r="R92" s="10" t="s">
        <v>170</v>
      </c>
      <c r="S92">
        <v>0.6</v>
      </c>
      <c r="T92" s="3">
        <v>9.5399999999999991</v>
      </c>
      <c r="U92" s="7" t="s">
        <v>167</v>
      </c>
      <c r="V92" s="7" t="s">
        <v>185</v>
      </c>
      <c r="W92" s="7" t="s">
        <v>273</v>
      </c>
      <c r="X92" s="18">
        <v>0.22</v>
      </c>
      <c r="Y92" s="18">
        <v>-1</v>
      </c>
    </row>
    <row r="93" spans="1:26">
      <c r="A93" t="s">
        <v>145</v>
      </c>
      <c r="B93" s="1" t="s">
        <v>146</v>
      </c>
      <c r="C93" s="9" t="s">
        <v>188</v>
      </c>
      <c r="D93">
        <v>290000</v>
      </c>
      <c r="E93">
        <v>0.90600000000000003</v>
      </c>
      <c r="F93" s="1">
        <v>1.5</v>
      </c>
      <c r="G93" s="1">
        <v>0.9</v>
      </c>
      <c r="H93">
        <f t="shared" si="8"/>
        <v>0.54359999999999997</v>
      </c>
      <c r="I93" s="18">
        <v>3</v>
      </c>
      <c r="J93">
        <v>14</v>
      </c>
      <c r="K93">
        <v>57</v>
      </c>
      <c r="L93">
        <v>178000</v>
      </c>
      <c r="M93" s="1">
        <f t="shared" si="9"/>
        <v>0.61379310344827587</v>
      </c>
      <c r="N93" s="1">
        <f t="shared" si="10"/>
        <v>1.3448578077306659</v>
      </c>
      <c r="O93" s="1">
        <v>1</v>
      </c>
      <c r="P93" s="1">
        <f t="shared" si="11"/>
        <v>1.4619883040935673</v>
      </c>
      <c r="Q93" s="3">
        <v>267</v>
      </c>
      <c r="R93" s="10" t="s">
        <v>170</v>
      </c>
      <c r="S93">
        <v>-0.05</v>
      </c>
      <c r="T93">
        <v>9.56</v>
      </c>
      <c r="U93" s="7" t="s">
        <v>167</v>
      </c>
      <c r="V93" s="7" t="s">
        <v>185</v>
      </c>
      <c r="W93" s="7" t="s">
        <v>273</v>
      </c>
      <c r="X93" s="18">
        <v>0.25</v>
      </c>
      <c r="Y93" s="18">
        <v>1.34</v>
      </c>
      <c r="Z93" t="s">
        <v>200</v>
      </c>
    </row>
    <row r="94" spans="1:26">
      <c r="A94" t="s">
        <v>136</v>
      </c>
      <c r="B94" s="1" t="s">
        <v>135</v>
      </c>
      <c r="C94" s="9" t="s">
        <v>188</v>
      </c>
      <c r="D94">
        <v>2500</v>
      </c>
      <c r="E94">
        <v>1.8129999999999999</v>
      </c>
      <c r="F94">
        <v>1.8</v>
      </c>
      <c r="G94" s="1">
        <v>0.5</v>
      </c>
      <c r="H94">
        <f t="shared" si="8"/>
        <v>0.50361111111111112</v>
      </c>
      <c r="I94" s="18">
        <v>3</v>
      </c>
      <c r="J94">
        <v>9.6</v>
      </c>
      <c r="K94">
        <v>15</v>
      </c>
      <c r="L94">
        <v>942</v>
      </c>
      <c r="M94" s="1">
        <f t="shared" si="9"/>
        <v>0.37680000000000002</v>
      </c>
      <c r="N94" s="1">
        <f t="shared" si="10"/>
        <v>0.75908226077224406</v>
      </c>
      <c r="O94" s="1">
        <v>1</v>
      </c>
      <c r="P94" s="1">
        <f t="shared" si="11"/>
        <v>5.5555555555555554</v>
      </c>
      <c r="Q94" s="3">
        <v>254</v>
      </c>
      <c r="R94" s="10" t="s">
        <v>170</v>
      </c>
      <c r="S94">
        <v>-1.19</v>
      </c>
      <c r="T94" s="3">
        <v>7.96</v>
      </c>
      <c r="U94" s="7" t="s">
        <v>167</v>
      </c>
      <c r="V94" s="7" t="s">
        <v>185</v>
      </c>
      <c r="W94" s="7" t="s">
        <v>275</v>
      </c>
      <c r="X94" s="18">
        <v>-1</v>
      </c>
      <c r="Y94" s="18">
        <v>-1</v>
      </c>
      <c r="Z94" t="s">
        <v>341</v>
      </c>
    </row>
    <row r="95" spans="1:26">
      <c r="A95" t="s">
        <v>8</v>
      </c>
      <c r="B95" s="1" t="s">
        <v>107</v>
      </c>
      <c r="C95" s="9" t="s">
        <v>188</v>
      </c>
      <c r="D95">
        <v>8530</v>
      </c>
      <c r="E95">
        <v>1.28</v>
      </c>
      <c r="F95">
        <v>1.7</v>
      </c>
      <c r="G95" s="1">
        <v>0.95</v>
      </c>
      <c r="H95">
        <f t="shared" si="8"/>
        <v>0.71529411764705886</v>
      </c>
      <c r="I95" s="18">
        <v>3</v>
      </c>
      <c r="J95">
        <v>33</v>
      </c>
      <c r="K95">
        <v>4</v>
      </c>
      <c r="L95">
        <v>2285</v>
      </c>
      <c r="M95" s="1">
        <f t="shared" si="9"/>
        <v>0.26787807737397423</v>
      </c>
      <c r="N95" s="1">
        <f t="shared" si="10"/>
        <v>0.94089407342098397</v>
      </c>
      <c r="O95" s="1">
        <v>1</v>
      </c>
      <c r="P95" s="1">
        <f t="shared" si="11"/>
        <v>20.833333333333332</v>
      </c>
      <c r="Q95" s="1">
        <v>285</v>
      </c>
      <c r="R95" s="8" t="s">
        <v>170</v>
      </c>
      <c r="S95">
        <v>0</v>
      </c>
      <c r="T95">
        <v>7.93</v>
      </c>
      <c r="U95" s="7" t="s">
        <v>167</v>
      </c>
      <c r="V95" s="7" t="s">
        <v>185</v>
      </c>
      <c r="W95" s="7" t="s">
        <v>273</v>
      </c>
      <c r="X95" s="18">
        <v>2.5999999999999999E-2</v>
      </c>
      <c r="Y95" s="18">
        <v>-1</v>
      </c>
      <c r="Z95" t="s">
        <v>204</v>
      </c>
    </row>
    <row r="96" spans="1:26">
      <c r="A96" t="s">
        <v>181</v>
      </c>
      <c r="B96" s="1" t="s">
        <v>106</v>
      </c>
      <c r="C96" s="9" t="s">
        <v>239</v>
      </c>
      <c r="D96">
        <v>44000</v>
      </c>
      <c r="E96">
        <v>0.157</v>
      </c>
      <c r="F96">
        <v>1.6</v>
      </c>
      <c r="G96" s="1">
        <v>0</v>
      </c>
      <c r="H96">
        <f t="shared" si="8"/>
        <v>0</v>
      </c>
      <c r="I96" s="18">
        <v>4</v>
      </c>
      <c r="J96">
        <v>15</v>
      </c>
      <c r="K96">
        <v>330</v>
      </c>
      <c r="L96">
        <v>1149</v>
      </c>
      <c r="M96" s="1">
        <f t="shared" si="9"/>
        <v>2.6113636363636363E-2</v>
      </c>
      <c r="N96" s="1">
        <f t="shared" si="10"/>
        <v>2.6113636363636363E-2</v>
      </c>
      <c r="O96" s="1">
        <v>1.7000000000000001E-2</v>
      </c>
      <c r="P96" s="1">
        <f t="shared" si="11"/>
        <v>4.2929292929292928E-3</v>
      </c>
      <c r="Q96" s="1">
        <v>461</v>
      </c>
      <c r="R96" s="8" t="s">
        <v>170</v>
      </c>
      <c r="S96">
        <v>-2.4</v>
      </c>
      <c r="T96">
        <v>8.2200000000000006</v>
      </c>
      <c r="U96" s="7" t="s">
        <v>167</v>
      </c>
      <c r="V96" s="7" t="s">
        <v>185</v>
      </c>
      <c r="W96" s="7" t="s">
        <v>273</v>
      </c>
      <c r="X96" s="18">
        <v>-1</v>
      </c>
      <c r="Y96" s="18">
        <v>-1</v>
      </c>
      <c r="Z96" t="s">
        <v>342</v>
      </c>
    </row>
    <row r="97" spans="1:26">
      <c r="A97" t="s">
        <v>104</v>
      </c>
      <c r="B97" s="1" t="s">
        <v>105</v>
      </c>
      <c r="C97" s="9" t="s">
        <v>188</v>
      </c>
      <c r="D97">
        <v>20000</v>
      </c>
      <c r="E97">
        <v>0.32300000000000001</v>
      </c>
      <c r="F97">
        <v>1.4</v>
      </c>
      <c r="G97" s="1">
        <v>1</v>
      </c>
      <c r="H97">
        <f t="shared" si="8"/>
        <v>0.23071428571428573</v>
      </c>
      <c r="I97" s="18">
        <v>4</v>
      </c>
      <c r="J97">
        <v>21</v>
      </c>
      <c r="K97">
        <v>54.7</v>
      </c>
      <c r="L97">
        <v>7310</v>
      </c>
      <c r="M97" s="1">
        <f t="shared" si="9"/>
        <v>0.36549999999999999</v>
      </c>
      <c r="N97" s="1">
        <f t="shared" si="10"/>
        <v>0.47511606313834731</v>
      </c>
      <c r="O97" s="1">
        <v>0.5</v>
      </c>
      <c r="P97" s="1">
        <f t="shared" si="11"/>
        <v>0.76173065204143819</v>
      </c>
      <c r="Q97" s="3">
        <v>253</v>
      </c>
      <c r="R97" s="10" t="s">
        <v>170</v>
      </c>
      <c r="S97">
        <v>1.42</v>
      </c>
      <c r="T97" s="3">
        <v>8.98</v>
      </c>
      <c r="U97" s="7" t="s">
        <v>167</v>
      </c>
      <c r="V97" s="7" t="s">
        <v>185</v>
      </c>
      <c r="W97" s="7" t="s">
        <v>273</v>
      </c>
      <c r="X97" s="18">
        <v>-1</v>
      </c>
      <c r="Y97" s="18">
        <v>-1</v>
      </c>
      <c r="Z97" t="s">
        <v>343</v>
      </c>
    </row>
    <row r="98" spans="1:26">
      <c r="A98" t="s">
        <v>12</v>
      </c>
      <c r="B98" s="1" t="s">
        <v>13</v>
      </c>
      <c r="C98" s="9" t="s">
        <v>188</v>
      </c>
      <c r="D98">
        <v>200000</v>
      </c>
      <c r="E98">
        <v>2.2700000000000001E-2</v>
      </c>
      <c r="F98">
        <v>1.4</v>
      </c>
      <c r="G98" s="1">
        <v>1</v>
      </c>
      <c r="H98">
        <f t="shared" si="8"/>
        <v>1.6214285714285716E-2</v>
      </c>
      <c r="I98" s="18">
        <v>3</v>
      </c>
      <c r="J98">
        <v>21</v>
      </c>
      <c r="K98">
        <v>68</v>
      </c>
      <c r="L98">
        <v>192300</v>
      </c>
      <c r="M98" s="1">
        <f t="shared" si="9"/>
        <v>0.96150000000000002</v>
      </c>
      <c r="N98" s="1">
        <f t="shared" si="10"/>
        <v>0.97734698322805502</v>
      </c>
      <c r="O98" s="1">
        <v>1</v>
      </c>
      <c r="P98" s="1">
        <f t="shared" si="11"/>
        <v>1.2254901960784315</v>
      </c>
      <c r="Q98" s="1">
        <v>266</v>
      </c>
      <c r="R98" s="8" t="s">
        <v>169</v>
      </c>
      <c r="S98">
        <v>1.8</v>
      </c>
      <c r="U98" s="7" t="s">
        <v>167</v>
      </c>
      <c r="V98" s="7" t="s">
        <v>185</v>
      </c>
      <c r="W98" s="7" t="s">
        <v>273</v>
      </c>
      <c r="X98" s="18">
        <v>0.3</v>
      </c>
      <c r="Y98" s="18">
        <v>-1</v>
      </c>
      <c r="Z98" t="s">
        <v>243</v>
      </c>
    </row>
    <row r="99" spans="1:26">
      <c r="A99" t="s">
        <v>43</v>
      </c>
      <c r="B99" s="1" t="s">
        <v>44</v>
      </c>
      <c r="C99" s="9" t="s">
        <v>188</v>
      </c>
      <c r="D99">
        <v>20000</v>
      </c>
      <c r="E99">
        <v>1.3640000000000001</v>
      </c>
      <c r="F99">
        <v>1.8</v>
      </c>
      <c r="G99" s="1">
        <v>1</v>
      </c>
      <c r="H99">
        <f t="shared" si="8"/>
        <v>0.75777777777777777</v>
      </c>
      <c r="I99" s="18">
        <v>4</v>
      </c>
      <c r="J99">
        <v>15.3</v>
      </c>
      <c r="K99">
        <v>26</v>
      </c>
      <c r="L99">
        <v>5381</v>
      </c>
      <c r="M99" s="1">
        <f t="shared" si="9"/>
        <v>0.26905000000000001</v>
      </c>
      <c r="N99" s="1">
        <f t="shared" si="10"/>
        <v>1.110756880733945</v>
      </c>
      <c r="O99" s="1">
        <v>1</v>
      </c>
      <c r="P99" s="1">
        <f t="shared" si="11"/>
        <v>3.2051282051282053</v>
      </c>
      <c r="Q99" s="1">
        <v>360</v>
      </c>
      <c r="R99" s="9" t="s">
        <v>169</v>
      </c>
      <c r="S99">
        <v>0.97</v>
      </c>
      <c r="T99" s="1"/>
      <c r="U99" s="7" t="s">
        <v>167</v>
      </c>
      <c r="V99" s="7" t="s">
        <v>185</v>
      </c>
      <c r="W99" s="7" t="s">
        <v>273</v>
      </c>
      <c r="X99" s="18">
        <v>0.17</v>
      </c>
      <c r="Y99" s="18">
        <v>-1</v>
      </c>
      <c r="Z99" t="s">
        <v>247</v>
      </c>
    </row>
    <row r="100" spans="1:26">
      <c r="A100" t="s">
        <v>39</v>
      </c>
      <c r="B100" s="1" t="s">
        <v>40</v>
      </c>
      <c r="C100" s="9" t="s">
        <v>240</v>
      </c>
      <c r="D100">
        <v>116</v>
      </c>
      <c r="E100">
        <v>0.65600000000000003</v>
      </c>
      <c r="F100">
        <v>1.6</v>
      </c>
      <c r="G100" s="1">
        <v>1</v>
      </c>
      <c r="H100">
        <f t="shared" si="8"/>
        <v>0.41</v>
      </c>
      <c r="I100" s="18">
        <v>4</v>
      </c>
      <c r="J100">
        <v>11.5</v>
      </c>
      <c r="K100">
        <v>2.23</v>
      </c>
      <c r="L100">
        <v>80.3</v>
      </c>
      <c r="M100" s="1">
        <f t="shared" si="9"/>
        <v>0.6922413793103448</v>
      </c>
      <c r="N100" s="1">
        <f t="shared" si="10"/>
        <v>1.1732904734073639</v>
      </c>
      <c r="O100" s="1">
        <v>1</v>
      </c>
      <c r="P100" s="1">
        <f t="shared" si="11"/>
        <v>37.369207772795214</v>
      </c>
      <c r="Q100" s="1">
        <v>345</v>
      </c>
      <c r="R100" s="9" t="s">
        <v>170</v>
      </c>
      <c r="S100">
        <v>2.23</v>
      </c>
      <c r="T100" s="1">
        <v>7.1</v>
      </c>
      <c r="U100" s="7" t="s">
        <v>167</v>
      </c>
      <c r="V100" s="7" t="s">
        <v>185</v>
      </c>
      <c r="W100" s="7" t="s">
        <v>273</v>
      </c>
      <c r="X100" s="18">
        <v>0.5</v>
      </c>
      <c r="Y100" s="18">
        <v>-1</v>
      </c>
      <c r="Z100" t="s">
        <v>344</v>
      </c>
    </row>
    <row r="101" spans="1:26">
      <c r="A101" t="s">
        <v>86</v>
      </c>
      <c r="B101" s="1" t="s">
        <v>87</v>
      </c>
      <c r="C101" s="9" t="s">
        <v>188</v>
      </c>
      <c r="D101">
        <v>8000</v>
      </c>
      <c r="E101">
        <v>0.38600000000000001</v>
      </c>
      <c r="F101">
        <v>1.6</v>
      </c>
      <c r="G101" s="1">
        <v>1</v>
      </c>
      <c r="H101">
        <f t="shared" ref="H101:H126" si="12">E101*G101/F101</f>
        <v>0.24124999999999999</v>
      </c>
      <c r="I101" s="18">
        <v>4</v>
      </c>
      <c r="J101">
        <v>10</v>
      </c>
      <c r="K101">
        <v>27.6</v>
      </c>
      <c r="L101">
        <v>6430</v>
      </c>
      <c r="M101" s="1">
        <f t="shared" ref="M101:M126" si="13">L101/D101</f>
        <v>0.80374999999999996</v>
      </c>
      <c r="N101" s="1">
        <f t="shared" ref="N101:N126" si="14">L101/(D101*(1-H101))</f>
        <v>1.0593080724876442</v>
      </c>
      <c r="O101" s="1">
        <v>1</v>
      </c>
      <c r="P101" s="1">
        <f t="shared" ref="P101:P126" si="15">10000*O101/(2*60*K101)</f>
        <v>3.0193236714975846</v>
      </c>
      <c r="Q101" s="1">
        <v>293</v>
      </c>
      <c r="R101" s="9" t="s">
        <v>170</v>
      </c>
      <c r="S101">
        <v>1.87</v>
      </c>
      <c r="T101" s="1">
        <v>7.4</v>
      </c>
      <c r="U101" s="7" t="s">
        <v>167</v>
      </c>
      <c r="V101" s="7" t="s">
        <v>185</v>
      </c>
      <c r="W101" s="7" t="s">
        <v>273</v>
      </c>
      <c r="X101" s="18">
        <v>0.183</v>
      </c>
      <c r="Y101" s="18">
        <v>-1</v>
      </c>
    </row>
    <row r="102" spans="1:26">
      <c r="A102" t="s">
        <v>137</v>
      </c>
      <c r="B102" s="1" t="s">
        <v>138</v>
      </c>
      <c r="C102" s="9" t="s">
        <v>188</v>
      </c>
      <c r="D102">
        <v>80000</v>
      </c>
      <c r="E102">
        <v>0.17899999999999999</v>
      </c>
      <c r="F102" s="1">
        <v>1</v>
      </c>
      <c r="G102" s="1">
        <v>1</v>
      </c>
      <c r="H102">
        <f t="shared" si="12"/>
        <v>0.17899999999999999</v>
      </c>
      <c r="I102" s="18">
        <v>3</v>
      </c>
      <c r="J102">
        <v>8</v>
      </c>
      <c r="K102">
        <v>12</v>
      </c>
      <c r="L102">
        <v>32500</v>
      </c>
      <c r="M102" s="1">
        <f t="shared" si="13"/>
        <v>0.40625</v>
      </c>
      <c r="N102" s="1">
        <f t="shared" si="14"/>
        <v>0.4948233861144945</v>
      </c>
      <c r="O102" s="1">
        <v>0.5</v>
      </c>
      <c r="P102" s="1">
        <f t="shared" si="15"/>
        <v>3.4722222222222223</v>
      </c>
      <c r="Q102" s="3">
        <v>265</v>
      </c>
      <c r="R102" s="10" t="s">
        <v>170</v>
      </c>
      <c r="S102">
        <v>0.1</v>
      </c>
      <c r="T102">
        <v>9.4700000000000006</v>
      </c>
      <c r="U102" s="7" t="s">
        <v>167</v>
      </c>
      <c r="V102" s="7" t="s">
        <v>185</v>
      </c>
      <c r="W102" s="7" t="s">
        <v>273</v>
      </c>
      <c r="X102" s="18">
        <v>0.61</v>
      </c>
      <c r="Y102" s="18">
        <v>-1</v>
      </c>
      <c r="Z102" t="s">
        <v>199</v>
      </c>
    </row>
    <row r="103" spans="1:26">
      <c r="A103" t="s">
        <v>161</v>
      </c>
      <c r="B103" s="1" t="s">
        <v>162</v>
      </c>
      <c r="C103" s="9" t="s">
        <v>188</v>
      </c>
      <c r="D103">
        <v>20000</v>
      </c>
      <c r="E103">
        <v>0.42899999999999999</v>
      </c>
      <c r="F103">
        <v>1.4</v>
      </c>
      <c r="G103" s="1">
        <v>0.87</v>
      </c>
      <c r="H103">
        <f t="shared" si="12"/>
        <v>0.26659285714285719</v>
      </c>
      <c r="I103" s="18">
        <v>4</v>
      </c>
      <c r="J103">
        <v>7</v>
      </c>
      <c r="K103">
        <v>28</v>
      </c>
      <c r="L103">
        <v>13640</v>
      </c>
      <c r="M103" s="1">
        <f t="shared" si="13"/>
        <v>0.68200000000000005</v>
      </c>
      <c r="N103" s="1">
        <f t="shared" si="14"/>
        <v>0.92990640552411929</v>
      </c>
      <c r="O103" s="1">
        <v>1</v>
      </c>
      <c r="P103" s="1">
        <f t="shared" si="15"/>
        <v>2.9761904761904763</v>
      </c>
      <c r="Q103" s="3">
        <v>349</v>
      </c>
      <c r="R103" s="10" t="s">
        <v>170</v>
      </c>
      <c r="S103">
        <v>1.1000000000000001</v>
      </c>
      <c r="T103" s="3">
        <v>8.98</v>
      </c>
      <c r="U103" s="7" t="s">
        <v>167</v>
      </c>
      <c r="V103" s="7" t="s">
        <v>185</v>
      </c>
      <c r="W103" s="7" t="s">
        <v>273</v>
      </c>
      <c r="X103" s="18">
        <v>-1</v>
      </c>
      <c r="Y103" s="18">
        <v>-1</v>
      </c>
      <c r="Z103" t="s">
        <v>280</v>
      </c>
    </row>
    <row r="104" spans="1:26">
      <c r="A104" t="s">
        <v>17</v>
      </c>
      <c r="B104" s="1" t="s">
        <v>18</v>
      </c>
      <c r="C104" s="9" t="s">
        <v>187</v>
      </c>
      <c r="D104">
        <v>5000</v>
      </c>
      <c r="E104">
        <v>0.46</v>
      </c>
      <c r="F104" s="1">
        <v>1</v>
      </c>
      <c r="G104" s="1">
        <v>0.6</v>
      </c>
      <c r="H104">
        <f t="shared" si="12"/>
        <v>0.27600000000000002</v>
      </c>
      <c r="I104" s="18">
        <v>2</v>
      </c>
      <c r="J104">
        <v>20</v>
      </c>
      <c r="K104">
        <v>50</v>
      </c>
      <c r="L104">
        <v>5620</v>
      </c>
      <c r="M104" s="1">
        <f t="shared" si="13"/>
        <v>1.1240000000000001</v>
      </c>
      <c r="N104" s="1">
        <f t="shared" si="14"/>
        <v>1.5524861878453038</v>
      </c>
      <c r="O104" s="1">
        <v>1</v>
      </c>
      <c r="P104" s="1">
        <f t="shared" si="15"/>
        <v>1.6666666666666667</v>
      </c>
      <c r="Q104" s="1">
        <v>248</v>
      </c>
      <c r="R104" s="9" t="s">
        <v>170</v>
      </c>
      <c r="S104">
        <v>-0.25</v>
      </c>
      <c r="T104">
        <v>9.25</v>
      </c>
      <c r="U104" s="7" t="s">
        <v>168</v>
      </c>
      <c r="V104" s="7" t="s">
        <v>185</v>
      </c>
      <c r="W104" s="7" t="s">
        <v>273</v>
      </c>
      <c r="X104" s="18">
        <v>0.47</v>
      </c>
      <c r="Y104" s="18">
        <v>-1</v>
      </c>
      <c r="Z104" t="s">
        <v>345</v>
      </c>
    </row>
    <row r="105" spans="1:26">
      <c r="A105" t="s">
        <v>53</v>
      </c>
      <c r="B105" s="1" t="s">
        <v>54</v>
      </c>
      <c r="C105" s="9" t="s">
        <v>188</v>
      </c>
      <c r="D105">
        <v>25000</v>
      </c>
      <c r="E105">
        <v>1.73</v>
      </c>
      <c r="F105">
        <v>2</v>
      </c>
      <c r="G105" s="1">
        <v>1</v>
      </c>
      <c r="H105">
        <f t="shared" si="12"/>
        <v>0.86499999999999999</v>
      </c>
      <c r="I105" s="18">
        <v>2</v>
      </c>
      <c r="J105">
        <v>14</v>
      </c>
      <c r="K105">
        <v>137</v>
      </c>
      <c r="L105">
        <v>4640</v>
      </c>
      <c r="M105" s="1">
        <f t="shared" si="13"/>
        <v>0.18559999999999999</v>
      </c>
      <c r="N105" s="1">
        <f t="shared" si="14"/>
        <v>1.3748148148148147</v>
      </c>
      <c r="O105" s="1">
        <v>1</v>
      </c>
      <c r="P105" s="1">
        <f t="shared" si="15"/>
        <v>0.6082725060827251</v>
      </c>
      <c r="Q105" s="1">
        <v>284</v>
      </c>
      <c r="R105" s="9" t="s">
        <v>170</v>
      </c>
      <c r="S105">
        <v>2.85</v>
      </c>
      <c r="T105">
        <v>9.1</v>
      </c>
      <c r="U105" s="7" t="s">
        <v>167</v>
      </c>
      <c r="V105" s="7" t="s">
        <v>186</v>
      </c>
      <c r="W105" s="7" t="s">
        <v>273</v>
      </c>
      <c r="X105" s="18">
        <v>0.43</v>
      </c>
      <c r="Y105" s="18">
        <v>-1</v>
      </c>
      <c r="Z105" t="s">
        <v>203</v>
      </c>
    </row>
    <row r="106" spans="1:26">
      <c r="A106" t="s">
        <v>174</v>
      </c>
      <c r="B106" s="1" t="s">
        <v>19</v>
      </c>
      <c r="C106" s="9" t="s">
        <v>188</v>
      </c>
      <c r="D106">
        <v>80000</v>
      </c>
      <c r="E106">
        <v>0.97399999999999998</v>
      </c>
      <c r="F106" s="1">
        <v>1.3</v>
      </c>
      <c r="G106" s="1">
        <v>1</v>
      </c>
      <c r="H106">
        <f t="shared" si="12"/>
        <v>0.74923076923076914</v>
      </c>
      <c r="I106" s="18">
        <v>3</v>
      </c>
      <c r="J106">
        <v>31</v>
      </c>
      <c r="K106">
        <v>21</v>
      </c>
      <c r="L106">
        <v>18060</v>
      </c>
      <c r="M106" s="1">
        <f t="shared" si="13"/>
        <v>0.22575000000000001</v>
      </c>
      <c r="N106" s="1">
        <f t="shared" si="14"/>
        <v>0.90023006134969297</v>
      </c>
      <c r="O106" s="1">
        <v>1</v>
      </c>
      <c r="P106" s="1">
        <f t="shared" si="15"/>
        <v>3.9682539682539684</v>
      </c>
      <c r="Q106" s="1">
        <v>259</v>
      </c>
      <c r="R106" s="9" t="s">
        <v>170</v>
      </c>
      <c r="S106">
        <v>1.2</v>
      </c>
      <c r="T106">
        <v>9.42</v>
      </c>
      <c r="U106" s="7" t="s">
        <v>171</v>
      </c>
      <c r="V106" s="7" t="s">
        <v>185</v>
      </c>
      <c r="W106" s="7" t="s">
        <v>273</v>
      </c>
      <c r="X106" s="18">
        <v>0.83</v>
      </c>
      <c r="Y106" s="18">
        <v>2.9</v>
      </c>
      <c r="Z106" t="s">
        <v>196</v>
      </c>
    </row>
    <row r="107" spans="1:26">
      <c r="A107" t="s">
        <v>290</v>
      </c>
      <c r="B107" s="1" t="s">
        <v>88</v>
      </c>
      <c r="C107" s="9" t="s">
        <v>187</v>
      </c>
      <c r="D107">
        <v>219</v>
      </c>
      <c r="E107">
        <v>0.45200000000000001</v>
      </c>
      <c r="F107">
        <v>1.6</v>
      </c>
      <c r="G107" s="1">
        <v>0.82</v>
      </c>
      <c r="H107">
        <f t="shared" si="12"/>
        <v>0.23164999999999997</v>
      </c>
      <c r="I107" s="18">
        <v>4</v>
      </c>
      <c r="J107">
        <v>15</v>
      </c>
      <c r="K107">
        <v>18</v>
      </c>
      <c r="L107">
        <v>205</v>
      </c>
      <c r="M107" s="1">
        <f t="shared" si="13"/>
        <v>0.9360730593607306</v>
      </c>
      <c r="N107" s="1">
        <f t="shared" si="14"/>
        <v>1.2182899191263494</v>
      </c>
      <c r="O107" s="1">
        <v>1</v>
      </c>
      <c r="P107" s="1">
        <f t="shared" si="15"/>
        <v>4.6296296296296298</v>
      </c>
      <c r="Q107" s="1">
        <v>324</v>
      </c>
      <c r="R107" s="9" t="s">
        <v>170</v>
      </c>
      <c r="S107">
        <v>1.8</v>
      </c>
      <c r="T107" s="1">
        <v>8.56</v>
      </c>
      <c r="U107" s="7" t="s">
        <v>167</v>
      </c>
      <c r="V107" s="7" t="s">
        <v>185</v>
      </c>
      <c r="W107" s="7" t="s">
        <v>273</v>
      </c>
      <c r="X107" s="18">
        <v>0.26</v>
      </c>
      <c r="Y107" s="18">
        <v>-1</v>
      </c>
      <c r="Z107" s="7" t="s">
        <v>291</v>
      </c>
    </row>
    <row r="108" spans="1:26">
      <c r="A108" t="s">
        <v>305</v>
      </c>
      <c r="B108" s="1" t="s">
        <v>66</v>
      </c>
      <c r="C108" s="9" t="s">
        <v>188</v>
      </c>
      <c r="D108">
        <v>30000</v>
      </c>
      <c r="E108">
        <v>0.16800000000000001</v>
      </c>
      <c r="F108">
        <v>1.6</v>
      </c>
      <c r="G108" s="1">
        <v>0.13</v>
      </c>
      <c r="H108">
        <f t="shared" si="12"/>
        <v>1.3650000000000001E-2</v>
      </c>
      <c r="I108" s="18">
        <v>4</v>
      </c>
      <c r="J108">
        <v>14</v>
      </c>
      <c r="K108">
        <v>79.400000000000006</v>
      </c>
      <c r="L108">
        <v>225.3</v>
      </c>
      <c r="M108" s="1">
        <f t="shared" si="13"/>
        <v>7.5100000000000002E-3</v>
      </c>
      <c r="N108" s="1">
        <f t="shared" si="14"/>
        <v>7.6139301464997217E-3</v>
      </c>
      <c r="O108" s="1">
        <v>7.6E-3</v>
      </c>
      <c r="P108" s="1">
        <f t="shared" si="15"/>
        <v>7.97649034424853E-3</v>
      </c>
      <c r="Q108" s="1">
        <v>283</v>
      </c>
      <c r="R108" s="9" t="s">
        <v>171</v>
      </c>
      <c r="S108">
        <v>-2.8</v>
      </c>
      <c r="U108" s="7" t="s">
        <v>168</v>
      </c>
      <c r="V108" s="7" t="s">
        <v>185</v>
      </c>
      <c r="W108" s="7" t="s">
        <v>273</v>
      </c>
      <c r="X108" s="18">
        <v>-1</v>
      </c>
      <c r="Y108" s="18">
        <v>-1</v>
      </c>
      <c r="Z108" t="s">
        <v>346</v>
      </c>
    </row>
    <row r="109" spans="1:26">
      <c r="A109" t="s">
        <v>118</v>
      </c>
      <c r="B109" s="1" t="s">
        <v>119</v>
      </c>
      <c r="C109" s="9" t="s">
        <v>240</v>
      </c>
      <c r="D109">
        <v>16.2</v>
      </c>
      <c r="E109">
        <v>4.1700000000000001E-3</v>
      </c>
      <c r="F109">
        <v>1.6</v>
      </c>
      <c r="G109" s="1">
        <v>1</v>
      </c>
      <c r="H109">
        <f t="shared" si="12"/>
        <v>2.6062500000000001E-3</v>
      </c>
      <c r="I109" s="18">
        <v>3</v>
      </c>
      <c r="J109">
        <v>12.2</v>
      </c>
      <c r="K109">
        <v>4.2</v>
      </c>
      <c r="L109">
        <v>15.9</v>
      </c>
      <c r="M109" s="1">
        <f t="shared" si="13"/>
        <v>0.98148148148148151</v>
      </c>
      <c r="N109" s="1">
        <f t="shared" si="14"/>
        <v>0.98404615176451782</v>
      </c>
      <c r="O109" s="1">
        <v>1</v>
      </c>
      <c r="P109" s="1">
        <f t="shared" si="15"/>
        <v>19.841269841269842</v>
      </c>
      <c r="Q109" s="3">
        <v>308</v>
      </c>
      <c r="R109" s="10" t="s">
        <v>165</v>
      </c>
      <c r="S109">
        <v>-1</v>
      </c>
      <c r="T109" s="3">
        <v>4.2</v>
      </c>
      <c r="U109" s="7" t="s">
        <v>167</v>
      </c>
      <c r="V109" s="7" t="s">
        <v>185</v>
      </c>
      <c r="W109" s="7" t="s">
        <v>273</v>
      </c>
      <c r="X109" s="18">
        <v>-1</v>
      </c>
      <c r="Y109" s="18">
        <v>-1</v>
      </c>
      <c r="Z109" t="s">
        <v>347</v>
      </c>
    </row>
    <row r="110" spans="1:26">
      <c r="A110" t="s">
        <v>32</v>
      </c>
      <c r="B110" s="1" t="s">
        <v>33</v>
      </c>
      <c r="C110" s="9" t="s">
        <v>188</v>
      </c>
      <c r="D110">
        <v>4000</v>
      </c>
      <c r="E110">
        <v>0.44400000000000001</v>
      </c>
      <c r="F110" s="1">
        <v>1</v>
      </c>
      <c r="G110" s="1">
        <v>0.36</v>
      </c>
      <c r="H110">
        <f t="shared" si="12"/>
        <v>0.15984000000000001</v>
      </c>
      <c r="I110" s="18">
        <v>4</v>
      </c>
      <c r="J110">
        <v>19.600000000000001</v>
      </c>
      <c r="K110">
        <v>84</v>
      </c>
      <c r="L110">
        <v>1817</v>
      </c>
      <c r="M110" s="1">
        <f t="shared" si="13"/>
        <v>0.45424999999999999</v>
      </c>
      <c r="N110" s="1">
        <f t="shared" si="14"/>
        <v>0.54067082460483717</v>
      </c>
      <c r="O110" s="1">
        <v>0.6</v>
      </c>
      <c r="P110" s="1">
        <f t="shared" si="15"/>
        <v>0.59523809523809523</v>
      </c>
      <c r="Q110" s="1">
        <v>239</v>
      </c>
      <c r="R110" s="9" t="s">
        <v>170</v>
      </c>
      <c r="S110">
        <v>-1.1000000000000001</v>
      </c>
      <c r="T110">
        <v>9.3000000000000007</v>
      </c>
      <c r="U110" s="7" t="s">
        <v>167</v>
      </c>
      <c r="V110" s="7" t="s">
        <v>185</v>
      </c>
      <c r="W110" s="7" t="s">
        <v>273</v>
      </c>
      <c r="X110" s="18">
        <v>-1</v>
      </c>
      <c r="Y110" s="18">
        <v>-1</v>
      </c>
      <c r="Z110" t="s">
        <v>197</v>
      </c>
    </row>
    <row r="111" spans="1:26">
      <c r="A111" t="s">
        <v>132</v>
      </c>
      <c r="B111" s="1" t="s">
        <v>133</v>
      </c>
      <c r="C111" s="9" t="s">
        <v>187</v>
      </c>
      <c r="D111">
        <v>40</v>
      </c>
      <c r="E111">
        <v>2.16</v>
      </c>
      <c r="F111">
        <v>2.6</v>
      </c>
      <c r="G111" s="1">
        <v>1</v>
      </c>
      <c r="H111">
        <f t="shared" si="12"/>
        <v>0.83076923076923082</v>
      </c>
      <c r="I111" s="18">
        <v>4</v>
      </c>
      <c r="J111">
        <v>12</v>
      </c>
      <c r="K111">
        <v>25</v>
      </c>
      <c r="L111">
        <v>8.49</v>
      </c>
      <c r="M111" s="1">
        <f t="shared" si="13"/>
        <v>0.21224999999999999</v>
      </c>
      <c r="N111" s="1">
        <f t="shared" si="14"/>
        <v>1.2542045454545458</v>
      </c>
      <c r="O111" s="1">
        <v>1</v>
      </c>
      <c r="P111" s="1">
        <f t="shared" si="15"/>
        <v>3.3333333333333335</v>
      </c>
      <c r="Q111" s="3">
        <v>238</v>
      </c>
      <c r="R111" s="10" t="s">
        <v>169</v>
      </c>
      <c r="S111">
        <v>1.85</v>
      </c>
      <c r="U111" s="7" t="s">
        <v>167</v>
      </c>
      <c r="V111" s="7" t="s">
        <v>185</v>
      </c>
      <c r="W111" s="7" t="s">
        <v>273</v>
      </c>
      <c r="X111" s="18">
        <v>-1</v>
      </c>
      <c r="Y111" s="18">
        <v>-1</v>
      </c>
      <c r="Z111" t="s">
        <v>267</v>
      </c>
    </row>
    <row r="112" spans="1:26">
      <c r="A112" t="s">
        <v>16</v>
      </c>
      <c r="B112" s="1" t="s">
        <v>15</v>
      </c>
      <c r="C112" s="9" t="s">
        <v>187</v>
      </c>
      <c r="D112">
        <v>300</v>
      </c>
      <c r="E112">
        <v>0.16420000000000001</v>
      </c>
      <c r="F112" s="1">
        <v>1</v>
      </c>
      <c r="G112" s="1">
        <v>0.1</v>
      </c>
      <c r="H112">
        <f t="shared" si="12"/>
        <v>1.6420000000000001E-2</v>
      </c>
      <c r="I112" s="18">
        <v>3</v>
      </c>
      <c r="J112">
        <v>28</v>
      </c>
      <c r="K112">
        <v>139</v>
      </c>
      <c r="L112">
        <v>296</v>
      </c>
      <c r="M112" s="1">
        <f t="shared" si="13"/>
        <v>0.98666666666666669</v>
      </c>
      <c r="N112" s="1">
        <f t="shared" si="14"/>
        <v>1.0031381958423988</v>
      </c>
      <c r="O112" s="1">
        <v>1</v>
      </c>
      <c r="P112" s="1">
        <f t="shared" si="15"/>
        <v>0.59952038369304561</v>
      </c>
      <c r="Q112" s="1">
        <v>272</v>
      </c>
      <c r="R112" s="9" t="s">
        <v>170</v>
      </c>
      <c r="S112">
        <v>-1.54</v>
      </c>
      <c r="T112">
        <v>9.7200000000000006</v>
      </c>
      <c r="U112" s="7" t="s">
        <v>168</v>
      </c>
      <c r="V112" s="7" t="s">
        <v>185</v>
      </c>
      <c r="W112" s="7" t="s">
        <v>273</v>
      </c>
      <c r="X112" s="18">
        <v>4.2000000000000003E-2</v>
      </c>
      <c r="Y112" s="18">
        <v>-1</v>
      </c>
      <c r="Z112" t="s">
        <v>195</v>
      </c>
    </row>
    <row r="113" spans="1:26">
      <c r="A113" t="s">
        <v>293</v>
      </c>
      <c r="B113" s="1" t="s">
        <v>152</v>
      </c>
      <c r="C113" s="9" t="s">
        <v>187</v>
      </c>
      <c r="D113">
        <v>200</v>
      </c>
      <c r="E113">
        <v>0.16400000000000001</v>
      </c>
      <c r="F113">
        <v>1.6</v>
      </c>
      <c r="G113" s="1">
        <v>0.12</v>
      </c>
      <c r="H113">
        <f t="shared" si="12"/>
        <v>1.2299999999999998E-2</v>
      </c>
      <c r="I113" s="18">
        <v>3</v>
      </c>
      <c r="J113">
        <v>20</v>
      </c>
      <c r="K113">
        <v>104</v>
      </c>
      <c r="L113">
        <v>20.6</v>
      </c>
      <c r="M113" s="1">
        <f t="shared" si="13"/>
        <v>0.10300000000000001</v>
      </c>
      <c r="N113" s="1">
        <f t="shared" si="14"/>
        <v>0.10428267692619217</v>
      </c>
      <c r="O113" s="1">
        <v>0.1</v>
      </c>
      <c r="P113" s="1">
        <f t="shared" si="15"/>
        <v>8.0128205128205135E-2</v>
      </c>
      <c r="Q113" s="3">
        <v>341</v>
      </c>
      <c r="R113" s="10" t="s">
        <v>170</v>
      </c>
      <c r="S113">
        <v>-1.1499999999999999</v>
      </c>
      <c r="T113" s="3">
        <v>9.1300000000000008</v>
      </c>
      <c r="U113" s="7" t="s">
        <v>167</v>
      </c>
      <c r="V113" s="7" t="s">
        <v>185</v>
      </c>
      <c r="W113" s="7" t="s">
        <v>273</v>
      </c>
      <c r="X113" s="18">
        <v>3.3E-3</v>
      </c>
      <c r="Y113" s="18">
        <v>-1</v>
      </c>
      <c r="Z113" t="s">
        <v>294</v>
      </c>
    </row>
    <row r="114" spans="1:26">
      <c r="A114" t="s">
        <v>157</v>
      </c>
      <c r="B114" s="1" t="s">
        <v>158</v>
      </c>
      <c r="C114" s="9" t="s">
        <v>188</v>
      </c>
      <c r="D114">
        <v>200000</v>
      </c>
      <c r="E114">
        <v>1.23</v>
      </c>
      <c r="F114">
        <v>1.4</v>
      </c>
      <c r="G114" s="1">
        <v>0.78</v>
      </c>
      <c r="H114">
        <f t="shared" si="12"/>
        <v>0.68528571428571439</v>
      </c>
      <c r="I114" s="18">
        <v>3</v>
      </c>
      <c r="J114">
        <v>10</v>
      </c>
      <c r="K114">
        <v>134</v>
      </c>
      <c r="L114">
        <v>28374</v>
      </c>
      <c r="M114" s="1">
        <f t="shared" si="13"/>
        <v>0.14187</v>
      </c>
      <c r="N114" s="1">
        <f t="shared" si="14"/>
        <v>0.45078983204720852</v>
      </c>
      <c r="O114" s="1">
        <v>0.45</v>
      </c>
      <c r="P114" s="1">
        <f t="shared" si="15"/>
        <v>0.27985074626865669</v>
      </c>
      <c r="Q114" s="3">
        <v>294</v>
      </c>
      <c r="R114" s="10" t="s">
        <v>170</v>
      </c>
      <c r="S114">
        <v>-1.17</v>
      </c>
      <c r="T114" s="3">
        <v>9.68</v>
      </c>
      <c r="U114" s="7" t="s">
        <v>167</v>
      </c>
      <c r="V114" s="7" t="s">
        <v>185</v>
      </c>
      <c r="W114" s="7" t="s">
        <v>273</v>
      </c>
      <c r="X114" s="18">
        <v>8.5000000000000006E-3</v>
      </c>
      <c r="Y114" s="18">
        <v>-1</v>
      </c>
      <c r="Z114" t="s">
        <v>278</v>
      </c>
    </row>
    <row r="115" spans="1:26">
      <c r="A115" t="s">
        <v>79</v>
      </c>
      <c r="B115" s="1" t="s">
        <v>80</v>
      </c>
      <c r="C115" s="9" t="s">
        <v>188</v>
      </c>
      <c r="D115">
        <v>40000</v>
      </c>
      <c r="E115">
        <v>0.76600000000000001</v>
      </c>
      <c r="F115">
        <v>1.4</v>
      </c>
      <c r="G115" s="1">
        <v>1</v>
      </c>
      <c r="H115">
        <f t="shared" si="12"/>
        <v>0.54714285714285715</v>
      </c>
      <c r="I115" s="18">
        <v>2</v>
      </c>
      <c r="J115">
        <v>12</v>
      </c>
      <c r="K115">
        <v>158</v>
      </c>
      <c r="L115">
        <v>11200</v>
      </c>
      <c r="M115" s="1">
        <f t="shared" si="13"/>
        <v>0.28000000000000003</v>
      </c>
      <c r="N115" s="1">
        <f t="shared" si="14"/>
        <v>0.6182965299684543</v>
      </c>
      <c r="O115" s="1">
        <v>1</v>
      </c>
      <c r="P115" s="1">
        <f t="shared" si="15"/>
        <v>0.52742616033755274</v>
      </c>
      <c r="Q115" s="1">
        <v>514</v>
      </c>
      <c r="R115" s="9" t="s">
        <v>169</v>
      </c>
      <c r="S115">
        <v>2.41</v>
      </c>
      <c r="U115" s="7" t="s">
        <v>167</v>
      </c>
      <c r="V115" s="7" t="s">
        <v>186</v>
      </c>
      <c r="W115" s="7" t="s">
        <v>273</v>
      </c>
      <c r="X115" s="18">
        <v>0.51</v>
      </c>
      <c r="Y115" s="18">
        <v>-1</v>
      </c>
      <c r="Z115" t="s">
        <v>348</v>
      </c>
    </row>
    <row r="116" spans="1:26">
      <c r="A116" t="s">
        <v>274</v>
      </c>
      <c r="B116" s="1" t="s">
        <v>151</v>
      </c>
      <c r="C116" s="9" t="s">
        <v>239</v>
      </c>
      <c r="D116">
        <v>22000</v>
      </c>
      <c r="E116">
        <v>0.215</v>
      </c>
      <c r="F116">
        <v>1.6</v>
      </c>
      <c r="G116" s="1">
        <v>0.47</v>
      </c>
      <c r="H116">
        <f t="shared" si="12"/>
        <v>6.3156249999999983E-2</v>
      </c>
      <c r="I116" s="18">
        <v>4</v>
      </c>
      <c r="J116">
        <v>21</v>
      </c>
      <c r="K116">
        <v>73.7</v>
      </c>
      <c r="L116">
        <v>2480</v>
      </c>
      <c r="M116" s="1">
        <f t="shared" si="13"/>
        <v>0.11272727272727273</v>
      </c>
      <c r="N116" s="1">
        <f t="shared" si="14"/>
        <v>0.12032665289945386</v>
      </c>
      <c r="O116" s="1">
        <v>0.12</v>
      </c>
      <c r="P116" s="1">
        <f t="shared" si="15"/>
        <v>0.13568521031207598</v>
      </c>
      <c r="Q116" s="3">
        <v>225</v>
      </c>
      <c r="R116" s="10" t="s">
        <v>170</v>
      </c>
      <c r="S116">
        <v>-1.4</v>
      </c>
      <c r="T116" s="3">
        <v>8.8000000000000007</v>
      </c>
      <c r="U116" s="7" t="s">
        <v>167</v>
      </c>
      <c r="V116" s="7" t="s">
        <v>185</v>
      </c>
      <c r="W116" s="7" t="s">
        <v>273</v>
      </c>
      <c r="X116" s="18">
        <v>1.8E-3</v>
      </c>
      <c r="Y116" s="18">
        <v>0.3</v>
      </c>
      <c r="Z116" t="s">
        <v>349</v>
      </c>
    </row>
    <row r="117" spans="1:26">
      <c r="A117" t="s">
        <v>109</v>
      </c>
      <c r="B117" s="1" t="s">
        <v>50</v>
      </c>
      <c r="C117" s="9" t="s">
        <v>187</v>
      </c>
      <c r="D117">
        <v>260</v>
      </c>
      <c r="E117">
        <v>5.6000000000000001E-2</v>
      </c>
      <c r="F117">
        <v>1.6</v>
      </c>
      <c r="G117" s="1">
        <v>0.9</v>
      </c>
      <c r="H117">
        <f t="shared" si="12"/>
        <v>3.15E-2</v>
      </c>
      <c r="I117" s="18">
        <v>4</v>
      </c>
      <c r="J117">
        <v>10</v>
      </c>
      <c r="K117">
        <v>16.600000000000001</v>
      </c>
      <c r="L117">
        <v>272</v>
      </c>
      <c r="M117" s="1">
        <f t="shared" si="13"/>
        <v>1.0461538461538462</v>
      </c>
      <c r="N117" s="1">
        <f t="shared" si="14"/>
        <v>1.080179500416981</v>
      </c>
      <c r="O117" s="1">
        <v>1</v>
      </c>
      <c r="P117" s="1">
        <f t="shared" si="15"/>
        <v>5.0200803212851399</v>
      </c>
      <c r="Q117" s="1">
        <v>180</v>
      </c>
      <c r="R117" s="9" t="s">
        <v>170</v>
      </c>
      <c r="S117">
        <v>-0.02</v>
      </c>
      <c r="T117" s="1">
        <v>8.6</v>
      </c>
      <c r="U117" s="7" t="s">
        <v>167</v>
      </c>
      <c r="V117" s="7" t="s">
        <v>185</v>
      </c>
      <c r="W117" s="7" t="s">
        <v>273</v>
      </c>
      <c r="X117" s="18">
        <v>0.74</v>
      </c>
      <c r="Y117" s="18">
        <v>-1</v>
      </c>
      <c r="Z117" t="s">
        <v>248</v>
      </c>
    </row>
    <row r="118" spans="1:26">
      <c r="A118" t="s">
        <v>159</v>
      </c>
      <c r="B118" s="1" t="s">
        <v>160</v>
      </c>
      <c r="C118" s="9" t="s">
        <v>187</v>
      </c>
      <c r="D118">
        <v>200</v>
      </c>
      <c r="E118">
        <v>0.53200000000000003</v>
      </c>
      <c r="F118">
        <v>1.6</v>
      </c>
      <c r="G118" s="1">
        <v>0.4</v>
      </c>
      <c r="H118">
        <f t="shared" si="12"/>
        <v>0.13300000000000001</v>
      </c>
      <c r="I118" s="18">
        <v>3</v>
      </c>
      <c r="J118">
        <v>20</v>
      </c>
      <c r="K118">
        <v>62</v>
      </c>
      <c r="L118">
        <v>191</v>
      </c>
      <c r="M118" s="1">
        <f t="shared" si="13"/>
        <v>0.95499999999999996</v>
      </c>
      <c r="N118" s="1">
        <f t="shared" si="14"/>
        <v>1.1014994232987312</v>
      </c>
      <c r="O118" s="1">
        <v>1</v>
      </c>
      <c r="P118" s="1">
        <f t="shared" si="15"/>
        <v>1.3440860215053763</v>
      </c>
      <c r="Q118" s="3">
        <v>328</v>
      </c>
      <c r="R118" s="10" t="s">
        <v>170</v>
      </c>
      <c r="S118">
        <v>-0.8</v>
      </c>
      <c r="T118" s="3">
        <v>9.33</v>
      </c>
      <c r="U118" s="7" t="s">
        <v>167</v>
      </c>
      <c r="V118" s="7" t="s">
        <v>185</v>
      </c>
      <c r="W118" s="7" t="s">
        <v>273</v>
      </c>
      <c r="X118" s="18">
        <v>-1</v>
      </c>
      <c r="Y118" s="18">
        <v>-1</v>
      </c>
      <c r="Z118" t="s">
        <v>279</v>
      </c>
    </row>
    <row r="119" spans="1:26">
      <c r="A119" t="s">
        <v>180</v>
      </c>
      <c r="B119" s="1" t="s">
        <v>49</v>
      </c>
      <c r="C119" s="9" t="s">
        <v>188</v>
      </c>
      <c r="D119">
        <v>100000</v>
      </c>
      <c r="E119">
        <v>0.47110000000000002</v>
      </c>
      <c r="F119">
        <v>1.6</v>
      </c>
      <c r="G119" s="1">
        <v>1</v>
      </c>
      <c r="H119">
        <f t="shared" si="12"/>
        <v>0.29443750000000002</v>
      </c>
      <c r="I119" s="18">
        <v>4</v>
      </c>
      <c r="J119">
        <v>18</v>
      </c>
      <c r="K119">
        <v>10</v>
      </c>
      <c r="L119">
        <v>66220</v>
      </c>
      <c r="M119" s="1">
        <f t="shared" si="13"/>
        <v>0.66220000000000001</v>
      </c>
      <c r="N119" s="1">
        <f t="shared" si="14"/>
        <v>0.93854194348480824</v>
      </c>
      <c r="O119" s="1">
        <v>1</v>
      </c>
      <c r="P119" s="1">
        <f t="shared" si="15"/>
        <v>8.3333333333333339</v>
      </c>
      <c r="Q119" s="1">
        <v>263</v>
      </c>
      <c r="R119" s="9" t="s">
        <v>170</v>
      </c>
      <c r="S119">
        <v>1.1299999999999999</v>
      </c>
      <c r="T119">
        <v>9.3000000000000007</v>
      </c>
      <c r="U119" s="7" t="s">
        <v>167</v>
      </c>
      <c r="V119" s="7" t="s">
        <v>185</v>
      </c>
      <c r="W119" s="7" t="s">
        <v>273</v>
      </c>
      <c r="X119" s="18">
        <v>0.16</v>
      </c>
      <c r="Y119" s="18">
        <v>-1</v>
      </c>
      <c r="Z119" t="s">
        <v>237</v>
      </c>
    </row>
    <row r="120" spans="1:26">
      <c r="A120" t="s">
        <v>92</v>
      </c>
      <c r="B120" s="1" t="s">
        <v>91</v>
      </c>
      <c r="C120" s="9" t="s">
        <v>188</v>
      </c>
      <c r="D120">
        <v>5000</v>
      </c>
      <c r="E120">
        <v>0.621</v>
      </c>
      <c r="F120">
        <v>1.4</v>
      </c>
      <c r="G120" s="1">
        <v>1</v>
      </c>
      <c r="H120">
        <f t="shared" si="12"/>
        <v>0.44357142857142862</v>
      </c>
      <c r="I120" s="18">
        <v>4</v>
      </c>
      <c r="J120">
        <v>10</v>
      </c>
      <c r="K120">
        <v>63.4</v>
      </c>
      <c r="L120">
        <v>1083</v>
      </c>
      <c r="M120" s="1">
        <f t="shared" si="13"/>
        <v>0.21659999999999999</v>
      </c>
      <c r="N120" s="1">
        <f t="shared" si="14"/>
        <v>0.38926829268292684</v>
      </c>
      <c r="O120" s="1">
        <v>0.4</v>
      </c>
      <c r="P120" s="1">
        <f t="shared" si="15"/>
        <v>0.52576235541535221</v>
      </c>
      <c r="Q120" s="3">
        <v>434</v>
      </c>
      <c r="R120" s="10" t="s">
        <v>169</v>
      </c>
      <c r="S120">
        <v>2.5</v>
      </c>
      <c r="U120" s="7" t="s">
        <v>167</v>
      </c>
      <c r="V120" s="7" t="s">
        <v>252</v>
      </c>
      <c r="W120" s="7" t="s">
        <v>273</v>
      </c>
      <c r="X120" s="18">
        <v>-1</v>
      </c>
      <c r="Y120" s="18">
        <v>-1</v>
      </c>
      <c r="Z120" t="s">
        <v>283</v>
      </c>
    </row>
    <row r="121" spans="1:26">
      <c r="A121" t="s">
        <v>287</v>
      </c>
      <c r="B121" s="1" t="s">
        <v>36</v>
      </c>
      <c r="C121" s="9" t="s">
        <v>187</v>
      </c>
      <c r="D121" s="1">
        <v>600</v>
      </c>
      <c r="E121" s="1">
        <v>6.4000000000000003E-3</v>
      </c>
      <c r="F121" s="1">
        <v>1.5</v>
      </c>
      <c r="G121" s="1">
        <v>1</v>
      </c>
      <c r="H121">
        <f t="shared" si="12"/>
        <v>4.2666666666666669E-3</v>
      </c>
      <c r="I121" s="18">
        <v>4</v>
      </c>
      <c r="J121" s="1">
        <v>10</v>
      </c>
      <c r="K121" s="1">
        <v>15</v>
      </c>
      <c r="L121" s="1">
        <v>506</v>
      </c>
      <c r="M121" s="1">
        <f t="shared" si="13"/>
        <v>0.84333333333333338</v>
      </c>
      <c r="N121" s="1">
        <f t="shared" si="14"/>
        <v>0.84694697375468664</v>
      </c>
      <c r="O121" s="1">
        <v>1</v>
      </c>
      <c r="P121" s="1">
        <f t="shared" si="15"/>
        <v>5.5555555555555554</v>
      </c>
      <c r="Q121" s="1">
        <v>144</v>
      </c>
      <c r="R121" s="9" t="s">
        <v>165</v>
      </c>
      <c r="S121">
        <v>0.2</v>
      </c>
      <c r="T121">
        <v>5</v>
      </c>
      <c r="U121" s="7" t="s">
        <v>167</v>
      </c>
      <c r="V121" s="7" t="s">
        <v>185</v>
      </c>
      <c r="W121" s="7" t="s">
        <v>273</v>
      </c>
      <c r="X121" s="18">
        <v>0.48</v>
      </c>
      <c r="Y121" s="18">
        <v>-1</v>
      </c>
      <c r="Z121" t="s">
        <v>288</v>
      </c>
    </row>
    <row r="122" spans="1:26">
      <c r="A122" t="s">
        <v>73</v>
      </c>
      <c r="B122" s="1" t="s">
        <v>74</v>
      </c>
      <c r="C122" s="9" t="s">
        <v>187</v>
      </c>
      <c r="D122">
        <v>80</v>
      </c>
      <c r="E122">
        <v>3.7900000000000003E-2</v>
      </c>
      <c r="F122">
        <v>1.6</v>
      </c>
      <c r="G122" s="1">
        <v>0.71</v>
      </c>
      <c r="H122">
        <f t="shared" si="12"/>
        <v>1.6818125E-2</v>
      </c>
      <c r="I122" s="18">
        <v>4</v>
      </c>
      <c r="J122">
        <v>16.8</v>
      </c>
      <c r="K122">
        <v>41.6</v>
      </c>
      <c r="L122">
        <v>33.1</v>
      </c>
      <c r="M122" s="1">
        <f t="shared" si="13"/>
        <v>0.41375000000000001</v>
      </c>
      <c r="N122" s="1">
        <f t="shared" si="14"/>
        <v>0.42082753000303225</v>
      </c>
      <c r="O122" s="1">
        <v>0.42</v>
      </c>
      <c r="P122" s="1">
        <f t="shared" si="15"/>
        <v>0.84134615384615385</v>
      </c>
      <c r="Q122" s="1">
        <v>435</v>
      </c>
      <c r="R122" s="9" t="s">
        <v>165</v>
      </c>
      <c r="S122">
        <v>-1.35</v>
      </c>
      <c r="T122" s="1">
        <v>3.6</v>
      </c>
      <c r="U122" s="7" t="s">
        <v>167</v>
      </c>
      <c r="V122" s="7" t="s">
        <v>185</v>
      </c>
      <c r="W122" s="7" t="s">
        <v>273</v>
      </c>
      <c r="X122" s="18">
        <v>7.1000000000000004E-3</v>
      </c>
      <c r="Y122" s="18">
        <v>-1</v>
      </c>
      <c r="Z122" t="s">
        <v>249</v>
      </c>
    </row>
    <row r="123" spans="1:26">
      <c r="A123" t="s">
        <v>98</v>
      </c>
      <c r="B123" s="1" t="s">
        <v>99</v>
      </c>
      <c r="C123" s="9" t="s">
        <v>188</v>
      </c>
      <c r="D123">
        <v>40000</v>
      </c>
      <c r="E123">
        <v>1.3979999999999999</v>
      </c>
      <c r="F123">
        <v>2</v>
      </c>
      <c r="G123" s="1">
        <v>0.97</v>
      </c>
      <c r="H123">
        <f t="shared" si="12"/>
        <v>0.67802999999999991</v>
      </c>
      <c r="I123" s="18">
        <v>3</v>
      </c>
      <c r="J123">
        <v>15</v>
      </c>
      <c r="K123">
        <v>33</v>
      </c>
      <c r="L123">
        <v>13480</v>
      </c>
      <c r="M123" s="1">
        <f t="shared" si="13"/>
        <v>0.33700000000000002</v>
      </c>
      <c r="N123" s="1">
        <f t="shared" si="14"/>
        <v>1.0466813678293005</v>
      </c>
      <c r="O123" s="1">
        <v>1</v>
      </c>
      <c r="P123" s="1">
        <f t="shared" si="15"/>
        <v>2.5252525252525251</v>
      </c>
      <c r="Q123" s="3">
        <v>454</v>
      </c>
      <c r="R123" s="10" t="s">
        <v>170</v>
      </c>
      <c r="S123">
        <v>2.4</v>
      </c>
      <c r="T123" s="3">
        <v>8.92</v>
      </c>
      <c r="U123" s="7" t="s">
        <v>167</v>
      </c>
      <c r="V123" s="7" t="s">
        <v>185</v>
      </c>
      <c r="W123" s="7" t="s">
        <v>273</v>
      </c>
      <c r="X123" s="18">
        <v>0.68</v>
      </c>
      <c r="Y123" s="18">
        <v>6.8</v>
      </c>
    </row>
    <row r="124" spans="1:26">
      <c r="A124" t="s">
        <v>102</v>
      </c>
      <c r="B124" s="1" t="s">
        <v>103</v>
      </c>
      <c r="C124" s="9" t="s">
        <v>188</v>
      </c>
      <c r="D124">
        <v>200000</v>
      </c>
      <c r="E124">
        <v>0.223</v>
      </c>
      <c r="F124">
        <v>1.6</v>
      </c>
      <c r="G124" s="1">
        <v>0.38</v>
      </c>
      <c r="H124">
        <f t="shared" si="12"/>
        <v>5.2962499999999996E-2</v>
      </c>
      <c r="I124" s="18">
        <v>4</v>
      </c>
      <c r="J124">
        <v>21</v>
      </c>
      <c r="K124">
        <v>108</v>
      </c>
      <c r="L124">
        <v>6119</v>
      </c>
      <c r="M124" s="1">
        <f t="shared" si="13"/>
        <v>3.0595000000000001E-2</v>
      </c>
      <c r="N124" s="1">
        <f t="shared" si="14"/>
        <v>3.2306006889906681E-2</v>
      </c>
      <c r="O124" s="1">
        <v>0.03</v>
      </c>
      <c r="P124" s="1">
        <f t="shared" si="15"/>
        <v>2.3148148148148147E-2</v>
      </c>
      <c r="Q124" s="3">
        <v>339</v>
      </c>
      <c r="R124" s="10" t="s">
        <v>170</v>
      </c>
      <c r="S124">
        <v>-1.5</v>
      </c>
      <c r="T124" s="3">
        <v>8.1</v>
      </c>
      <c r="U124" s="7" t="s">
        <v>167</v>
      </c>
      <c r="V124" s="7" t="s">
        <v>185</v>
      </c>
      <c r="W124" s="7" t="s">
        <v>273</v>
      </c>
      <c r="X124" s="18">
        <v>1.9E-3</v>
      </c>
      <c r="Y124" s="18">
        <v>-1</v>
      </c>
      <c r="Z124" t="s">
        <v>256</v>
      </c>
    </row>
    <row r="125" spans="1:26">
      <c r="A125" t="s">
        <v>10</v>
      </c>
      <c r="B125" s="1" t="s">
        <v>25</v>
      </c>
      <c r="C125" s="9" t="s">
        <v>187</v>
      </c>
      <c r="D125">
        <v>25000</v>
      </c>
      <c r="E125">
        <v>0.10299999999999999</v>
      </c>
      <c r="F125">
        <v>1.6</v>
      </c>
      <c r="G125" s="1">
        <v>0.5</v>
      </c>
      <c r="H125">
        <f t="shared" si="12"/>
        <v>3.2187499999999994E-2</v>
      </c>
      <c r="I125" s="18">
        <v>4</v>
      </c>
      <c r="J125">
        <v>14</v>
      </c>
      <c r="K125">
        <v>44</v>
      </c>
      <c r="L125">
        <v>16840</v>
      </c>
      <c r="M125" s="1">
        <f t="shared" si="13"/>
        <v>0.67359999999999998</v>
      </c>
      <c r="N125" s="1">
        <f t="shared" si="14"/>
        <v>0.69600258314497898</v>
      </c>
      <c r="O125" s="1">
        <v>0.69</v>
      </c>
      <c r="P125" s="1">
        <f t="shared" si="15"/>
        <v>1.3068181818181817</v>
      </c>
      <c r="Q125" s="1">
        <v>150</v>
      </c>
      <c r="R125" s="8" t="s">
        <v>169</v>
      </c>
      <c r="S125">
        <v>-1.98</v>
      </c>
      <c r="U125" s="7" t="s">
        <v>167</v>
      </c>
      <c r="V125" s="7" t="s">
        <v>185</v>
      </c>
      <c r="W125" s="7" t="s">
        <v>301</v>
      </c>
      <c r="X125" s="18">
        <v>-1</v>
      </c>
      <c r="Y125" s="18">
        <v>-1</v>
      </c>
      <c r="Z125" t="s">
        <v>298</v>
      </c>
    </row>
    <row r="126" spans="1:26">
      <c r="A126" t="s">
        <v>257</v>
      </c>
      <c r="B126" s="1" t="s">
        <v>108</v>
      </c>
      <c r="C126" s="9" t="s">
        <v>188</v>
      </c>
      <c r="D126">
        <v>9070</v>
      </c>
      <c r="E126">
        <v>0.19700000000000001</v>
      </c>
      <c r="F126">
        <v>1.4</v>
      </c>
      <c r="G126" s="1">
        <v>1</v>
      </c>
      <c r="H126">
        <f t="shared" si="12"/>
        <v>0.14071428571428574</v>
      </c>
      <c r="I126" s="18">
        <v>4</v>
      </c>
      <c r="J126">
        <v>14</v>
      </c>
      <c r="K126">
        <v>9.59</v>
      </c>
      <c r="L126">
        <v>7267</v>
      </c>
      <c r="M126" s="1">
        <f t="shared" si="13"/>
        <v>0.80121278941565599</v>
      </c>
      <c r="N126" s="1">
        <f t="shared" si="14"/>
        <v>0.93241721129004029</v>
      </c>
      <c r="O126" s="1">
        <v>1</v>
      </c>
      <c r="P126" s="1">
        <f t="shared" si="15"/>
        <v>8.6896072297532161</v>
      </c>
      <c r="Q126" s="3">
        <v>354</v>
      </c>
      <c r="R126" s="10" t="s">
        <v>170</v>
      </c>
      <c r="S126">
        <v>2.12</v>
      </c>
      <c r="T126" s="3">
        <v>7.13</v>
      </c>
      <c r="U126" s="7" t="s">
        <v>167</v>
      </c>
      <c r="V126" s="7" t="s">
        <v>185</v>
      </c>
      <c r="W126" s="7" t="s">
        <v>273</v>
      </c>
      <c r="X126" s="18">
        <v>0.154</v>
      </c>
      <c r="Y126" s="18">
        <v>-1</v>
      </c>
      <c r="Z126" t="s">
        <v>258</v>
      </c>
    </row>
  </sheetData>
  <sortState ref="A36:X129">
    <sortCondition ref="A35"/>
  </sortState>
  <hyperlinks>
    <hyperlink ref="B36" r:id="rId1" display="http://www.springerlink.com/content/v4m312003xh1543t/fulltext.pdf"/>
    <hyperlink ref="B91" r:id="rId2" display="Dale et. al. "/>
    <hyperlink ref="B84" r:id="rId3" display="Yuen et. al. "/>
    <hyperlink ref="B98" r:id="rId4"/>
    <hyperlink ref="B112" r:id="rId5"/>
    <hyperlink ref="B104" r:id="rId6"/>
    <hyperlink ref="B106" r:id="rId7"/>
    <hyperlink ref="B83" r:id="rId8"/>
    <hyperlink ref="B42" r:id="rId9"/>
    <hyperlink ref="B125" r:id="rId10"/>
    <hyperlink ref="B78" r:id="rId11"/>
    <hyperlink ref="B47" r:id="rId12"/>
    <hyperlink ref="B37" r:id="rId13" display="http://www.ncbi.nlm.nih.gov/pubmed/6626703"/>
    <hyperlink ref="B65" r:id="rId14" display="Bareggi et. al. "/>
    <hyperlink ref="B110" r:id="rId15"/>
    <hyperlink ref="B121" r:id="rId16" display="http://www.ncbi.nlm.nih.gov/pubmed/324695"/>
    <hyperlink ref="B44" r:id="rId17"/>
    <hyperlink ref="B43" r:id="rId18"/>
    <hyperlink ref="B100" r:id="rId19"/>
    <hyperlink ref="B90" r:id="rId20"/>
    <hyperlink ref="B87" r:id="rId21"/>
    <hyperlink ref="B99" r:id="rId22"/>
    <hyperlink ref="B50" r:id="rId23"/>
    <hyperlink ref="B53" r:id="rId24"/>
    <hyperlink ref="B70" r:id="rId25"/>
    <hyperlink ref="B80" r:id="rId26" location="T2"/>
    <hyperlink ref="B56" r:id="rId27"/>
    <hyperlink ref="B60" r:id="rId28"/>
    <hyperlink ref="B108" r:id="rId29"/>
    <hyperlink ref="B75" r:id="rId30"/>
    <hyperlink ref="B74" r:id="rId31"/>
    <hyperlink ref="B76" r:id="rId32"/>
    <hyperlink ref="B122" r:id="rId33"/>
    <hyperlink ref="B58" r:id="rId34"/>
    <hyperlink ref="B115" r:id="rId35"/>
    <hyperlink ref="B72" r:id="rId36"/>
    <hyperlink ref="B48" r:id="rId37"/>
    <hyperlink ref="B68" r:id="rId38"/>
    <hyperlink ref="B101" r:id="rId39"/>
    <hyperlink ref="B107" r:id="rId40"/>
    <hyperlink ref="B67" r:id="rId41"/>
    <hyperlink ref="B120" r:id="rId42"/>
    <hyperlink ref="B79" r:id="rId43"/>
    <hyperlink ref="B52" r:id="rId44"/>
    <hyperlink ref="B55" r:id="rId45"/>
    <hyperlink ref="B123" r:id="rId46"/>
    <hyperlink ref="B81" r:id="rId47"/>
    <hyperlink ref="B124" r:id="rId48"/>
    <hyperlink ref="B97" r:id="rId49"/>
    <hyperlink ref="B95" r:id="rId50"/>
    <hyperlink ref="B126" r:id="rId51"/>
    <hyperlink ref="B85" r:id="rId52"/>
    <hyperlink ref="B54" r:id="rId53"/>
    <hyperlink ref="B61" r:id="rId54"/>
    <hyperlink ref="B49" r:id="rId55"/>
    <hyperlink ref="B109" r:id="rId56"/>
    <hyperlink ref="B66" r:id="rId57"/>
    <hyperlink ref="B41" r:id="rId58"/>
    <hyperlink ref="B73" r:id="rId59"/>
    <hyperlink ref="B92" r:id="rId60"/>
    <hyperlink ref="B82" r:id="rId61"/>
    <hyperlink ref="B62" r:id="rId62"/>
    <hyperlink ref="B111" r:id="rId63"/>
    <hyperlink ref="B64" r:id="rId64"/>
    <hyperlink ref="B94" r:id="rId65"/>
    <hyperlink ref="B102" r:id="rId66"/>
    <hyperlink ref="B39" r:id="rId67"/>
    <hyperlink ref="B63" r:id="rId68"/>
    <hyperlink ref="B69" r:id="rId69"/>
    <hyperlink ref="B116" r:id="rId70"/>
    <hyperlink ref="B113" r:id="rId71"/>
    <hyperlink ref="B77" r:id="rId72"/>
    <hyperlink ref="B71" r:id="rId73"/>
    <hyperlink ref="B114" r:id="rId74"/>
    <hyperlink ref="B118" r:id="rId75"/>
    <hyperlink ref="B59" r:id="rId76"/>
    <hyperlink ref="B105" r:id="rId77"/>
    <hyperlink ref="B93" r:id="rId78"/>
    <hyperlink ref="B96" r:id="rId79"/>
    <hyperlink ref="B40" r:id="rId80"/>
    <hyperlink ref="B57" r:id="rId81"/>
    <hyperlink ref="B51" r:id="rId82"/>
    <hyperlink ref="Z89" r:id="rId83"/>
    <hyperlink ref="B86" r:id="rId84"/>
    <hyperlink ref="B89" r:id="rId85"/>
    <hyperlink ref="B46" r:id="rId86"/>
    <hyperlink ref="B103" r:id="rId87"/>
    <hyperlink ref="B38" r:id="rId88" display="Dale et. al. "/>
    <hyperlink ref="Y33" r:id="rId89"/>
  </hyperlinks>
  <pageMargins left="0.7" right="0.7" top="0.75" bottom="0.75" header="0.3" footer="0.3"/>
  <pageSetup orientation="portrait" r:id="rId90"/>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University of Minnesota - Twin Cities</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Levitt</dc:creator>
  <cp:lastModifiedBy>DLevitt</cp:lastModifiedBy>
  <dcterms:created xsi:type="dcterms:W3CDTF">2011-01-18T17:15:34Z</dcterms:created>
  <dcterms:modified xsi:type="dcterms:W3CDTF">2013-06-27T19:13:32Z</dcterms:modified>
</cp:coreProperties>
</file>